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eloxpIII/Desktop/"/>
    </mc:Choice>
  </mc:AlternateContent>
  <xr:revisionPtr revIDLastSave="0" documentId="13_ncr:1_{DEACD223-0EF1-334C-9B88-45E7542DAF69}" xr6:coauthVersionLast="47" xr6:coauthVersionMax="47" xr10:uidLastSave="{00000000-0000-0000-0000-000000000000}"/>
  <bookViews>
    <workbookView xWindow="58840" yWindow="-2060" windowWidth="42560" windowHeight="25420" tabRatio="929" activeTab="6" xr2:uid="{00000000-000D-0000-FFFF-FFFF00000000}"/>
  </bookViews>
  <sheets>
    <sheet name="Trasgene copy#" sheetId="188" r:id="rId1"/>
    <sheet name="Floral-Fruit color" sheetId="189" r:id="rId2"/>
    <sheet name="Anthocyanin" sheetId="183" r:id="rId3"/>
    <sheet name="Brix" sheetId="184" r:id="rId4"/>
    <sheet name="pH" sheetId="185" r:id="rId5"/>
    <sheet name="SPAD values" sheetId="186" r:id="rId6"/>
    <sheet name="Stomatal Conductance" sheetId="187" r:id="rId7"/>
  </sheets>
  <calcPr calcId="191029" calcMode="manual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0" i="185" l="1"/>
  <c r="E79" i="185"/>
  <c r="E80" i="184"/>
  <c r="E79" i="184"/>
  <c r="E80" i="187"/>
  <c r="E79" i="187"/>
  <c r="E76" i="187"/>
  <c r="E75" i="187"/>
  <c r="E74" i="187"/>
  <c r="E68" i="187"/>
  <c r="E67" i="187"/>
  <c r="E66" i="187"/>
  <c r="E60" i="187"/>
  <c r="E59" i="187"/>
  <c r="E58" i="187"/>
  <c r="E23" i="187"/>
  <c r="E22" i="187"/>
  <c r="E21" i="187"/>
  <c r="E12" i="187"/>
  <c r="E11" i="187"/>
  <c r="E10" i="187"/>
  <c r="E80" i="186"/>
  <c r="E79" i="186"/>
  <c r="E76" i="186"/>
  <c r="E75" i="186"/>
  <c r="E74" i="186"/>
  <c r="E68" i="186"/>
  <c r="E67" i="186"/>
  <c r="E66" i="186"/>
  <c r="E60" i="186"/>
  <c r="E59" i="186"/>
  <c r="E58" i="186"/>
  <c r="E23" i="186"/>
  <c r="E22" i="186"/>
  <c r="E21" i="186"/>
  <c r="E12" i="186"/>
  <c r="E11" i="186"/>
  <c r="E10" i="186"/>
  <c r="E76" i="183"/>
  <c r="E75" i="183"/>
  <c r="E74" i="183"/>
  <c r="E68" i="183"/>
  <c r="E67" i="183"/>
  <c r="E66" i="183"/>
  <c r="E60" i="183"/>
  <c r="E59" i="183"/>
  <c r="E58" i="183"/>
  <c r="E23" i="183"/>
  <c r="E22" i="183"/>
  <c r="E21" i="183"/>
  <c r="E12" i="183"/>
  <c r="E11" i="183"/>
  <c r="E10" i="183"/>
  <c r="E76" i="185"/>
  <c r="E75" i="185"/>
  <c r="E74" i="185"/>
  <c r="E68" i="185"/>
  <c r="E67" i="185"/>
  <c r="E66" i="185"/>
  <c r="E60" i="185"/>
  <c r="E59" i="185"/>
  <c r="E58" i="185"/>
  <c r="E23" i="185"/>
  <c r="E22" i="185"/>
  <c r="E21" i="185"/>
  <c r="E12" i="185"/>
  <c r="E11" i="185"/>
  <c r="E10" i="185"/>
  <c r="E76" i="184"/>
  <c r="E75" i="184"/>
  <c r="E74" i="184"/>
  <c r="E68" i="184"/>
  <c r="E67" i="184"/>
  <c r="E66" i="184"/>
  <c r="E60" i="184"/>
  <c r="E59" i="184"/>
  <c r="E58" i="184"/>
  <c r="E23" i="184"/>
  <c r="E22" i="184"/>
  <c r="E21" i="184"/>
  <c r="E11" i="184"/>
  <c r="E10" i="184"/>
  <c r="E12" i="184"/>
</calcChain>
</file>

<file path=xl/sharedStrings.xml><?xml version="1.0" encoding="utf-8"?>
<sst xmlns="http://schemas.openxmlformats.org/spreadsheetml/2006/main" count="813" uniqueCount="101">
  <si>
    <t>pH</t>
  </si>
  <si>
    <t>n</t>
  </si>
  <si>
    <t>Blood Orange</t>
  </si>
  <si>
    <t>Purple Flowers</t>
  </si>
  <si>
    <t>Purple Fruit</t>
  </si>
  <si>
    <t xml:space="preserve"> </t>
  </si>
  <si>
    <t>mean</t>
  </si>
  <si>
    <t>ND</t>
  </si>
  <si>
    <t>Mexican Lime</t>
  </si>
  <si>
    <t>CitVO1 1-1</t>
  </si>
  <si>
    <t>CitVO1 1-5</t>
  </si>
  <si>
    <t>CitVO1 1-6</t>
  </si>
  <si>
    <t>CitVO1 1-11</t>
  </si>
  <si>
    <t>CitVO1 1-16</t>
  </si>
  <si>
    <t>CitVO1 1-22</t>
  </si>
  <si>
    <t>CitVO1 1-24</t>
  </si>
  <si>
    <t>CitVO1 1-25</t>
  </si>
  <si>
    <t>CitVO1 1-26</t>
  </si>
  <si>
    <t>CitUNK 4-3</t>
  </si>
  <si>
    <t>CitUNK 4-5</t>
  </si>
  <si>
    <t>CitUNK 4-37</t>
  </si>
  <si>
    <t>CitUNK 4-38</t>
  </si>
  <si>
    <t>CitUNK 4-40</t>
  </si>
  <si>
    <t>CitUNK 4-42</t>
  </si>
  <si>
    <t>CitUNK 4-44</t>
  </si>
  <si>
    <t>CitUNK 4-47</t>
  </si>
  <si>
    <t>CitUNK 4-56</t>
  </si>
  <si>
    <t>CitUNK 4-57</t>
  </si>
  <si>
    <t>CitUNK 4-70</t>
  </si>
  <si>
    <t>PamMybA 5-2</t>
  </si>
  <si>
    <t>PamMybA 5-3A</t>
  </si>
  <si>
    <t>PamMybA 5-4</t>
  </si>
  <si>
    <t>PamMybA 5-5</t>
  </si>
  <si>
    <t xml:space="preserve">PamMybA 5-9 </t>
  </si>
  <si>
    <t>PamMybA 5-11</t>
  </si>
  <si>
    <t>PamMybA 5-14</t>
  </si>
  <si>
    <t>PamMybA 5-18</t>
  </si>
  <si>
    <t>Standard Deviation</t>
  </si>
  <si>
    <t>Corrected Absorbance</t>
  </si>
  <si>
    <t>Event</t>
  </si>
  <si>
    <t>SlE8 10-2</t>
  </si>
  <si>
    <t>SlE8 10-3</t>
  </si>
  <si>
    <t>SlE8 10-9</t>
  </si>
  <si>
    <t>SlE8 10-10</t>
  </si>
  <si>
    <t>SlE8 10-11</t>
  </si>
  <si>
    <t>SlE8 10-13</t>
  </si>
  <si>
    <t>SlE8 10-14</t>
  </si>
  <si>
    <t>SlE8 10-18</t>
  </si>
  <si>
    <t>degrees brix</t>
  </si>
  <si>
    <t>maximum</t>
  </si>
  <si>
    <t>minimum</t>
  </si>
  <si>
    <t>Copy #</t>
  </si>
  <si>
    <t>PamMybA</t>
  </si>
  <si>
    <t>CitUNK</t>
  </si>
  <si>
    <t>CitVO1</t>
  </si>
  <si>
    <t>SlE8</t>
  </si>
  <si>
    <t>+</t>
  </si>
  <si>
    <t>-</t>
  </si>
  <si>
    <t>+/-</t>
  </si>
  <si>
    <t>min</t>
  </si>
  <si>
    <t>max</t>
  </si>
  <si>
    <t>SPAD Meter Values</t>
  </si>
  <si>
    <t>CitWax 7-1</t>
  </si>
  <si>
    <t>CitWax 7-2</t>
  </si>
  <si>
    <t>CitWax 7-2A</t>
  </si>
  <si>
    <t>CitWax 7-3</t>
  </si>
  <si>
    <t>CitWax 7-5</t>
  </si>
  <si>
    <t>CitWax 7-9</t>
  </si>
  <si>
    <t>CitWax 7-10</t>
  </si>
  <si>
    <t>CitWax 7-15</t>
  </si>
  <si>
    <t>CitWax 7-16</t>
  </si>
  <si>
    <t>CitWax 7-18</t>
  </si>
  <si>
    <t>CitWax 7-19</t>
  </si>
  <si>
    <t>CitWax 7-23</t>
  </si>
  <si>
    <t>CitWax 7-24</t>
  </si>
  <si>
    <t>CitWax 7-25</t>
  </si>
  <si>
    <t>CitWax 9-1</t>
  </si>
  <si>
    <t>CitWax 9-3</t>
  </si>
  <si>
    <t>CitWax 9-6</t>
  </si>
  <si>
    <t>CitWax 9-8</t>
  </si>
  <si>
    <t>CitWax 9-8A</t>
  </si>
  <si>
    <t>CitWax 9-9</t>
  </si>
  <si>
    <t>CitWax 9-10</t>
  </si>
  <si>
    <t>CitWax 9-12</t>
  </si>
  <si>
    <t>CitWax 9-12A</t>
  </si>
  <si>
    <t>CitWax 9-14</t>
  </si>
  <si>
    <t>CitWax 9-15</t>
  </si>
  <si>
    <t>CitWax 9-23</t>
  </si>
  <si>
    <t>CitWax 9-24</t>
  </si>
  <si>
    <t>CitWax 9-27</t>
  </si>
  <si>
    <t>CitWax 9-28</t>
  </si>
  <si>
    <t>CitWax 9-31</t>
  </si>
  <si>
    <t>CitWax 9-36</t>
  </si>
  <si>
    <t>CitWax 9-37</t>
  </si>
  <si>
    <t>CitWax 9-38</t>
  </si>
  <si>
    <t>CitWax 9-40</t>
  </si>
  <si>
    <t>CitWax 9-41</t>
  </si>
  <si>
    <t>CitWax 9-43</t>
  </si>
  <si>
    <t>CitWax 9-100</t>
  </si>
  <si>
    <t>CitWax</t>
  </si>
  <si>
    <r>
      <t>Stomatal Conductance (mmol/m</t>
    </r>
    <r>
      <rPr>
        <b/>
        <vertAlign val="superscript"/>
        <sz val="12"/>
        <rFont val="Times Roman"/>
      </rPr>
      <t>2</t>
    </r>
    <r>
      <rPr>
        <b/>
        <sz val="12"/>
        <rFont val="Times Roman"/>
      </rPr>
      <t>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7"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2"/>
      <color indexed="8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4"/>
      <name val="Calibri"/>
      <family val="2"/>
    </font>
    <font>
      <b/>
      <sz val="13"/>
      <color indexed="54"/>
      <name val="Calibri"/>
      <family val="2"/>
    </font>
    <font>
      <b/>
      <sz val="11"/>
      <color indexed="54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4"/>
      <name val="Calibri Light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name val="Times Roman"/>
    </font>
    <font>
      <b/>
      <sz val="12"/>
      <color indexed="8"/>
      <name val="Times Roman"/>
    </font>
    <font>
      <b/>
      <sz val="12"/>
      <color theme="1"/>
      <name val="Times Roman"/>
    </font>
    <font>
      <b/>
      <vertAlign val="superscript"/>
      <sz val="12"/>
      <name val="Times Roman"/>
    </font>
    <font>
      <b/>
      <sz val="12"/>
      <name val="Times New Roman"/>
      <family val="1"/>
    </font>
    <font>
      <b/>
      <sz val="12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7"/>
      </patternFill>
    </fill>
    <fill>
      <patternFill patternType="solid">
        <fgColor indexed="9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</fills>
  <borders count="55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indexed="64"/>
      </bottom>
      <diagonal/>
    </border>
  </borders>
  <cellStyleXfs count="4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4" fillId="17" borderId="0" applyNumberFormat="0" applyBorder="0" applyAlignment="0" applyProtection="0"/>
    <xf numFmtId="0" fontId="5" fillId="9" borderId="1" applyNumberFormat="0" applyAlignment="0" applyProtection="0"/>
    <xf numFmtId="0" fontId="6" fillId="15" borderId="2" applyNumberFormat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1" applyNumberFormat="0" applyAlignment="0" applyProtection="0"/>
    <xf numFmtId="0" fontId="13" fillId="0" borderId="6" applyNumberFormat="0" applyFill="0" applyAlignment="0" applyProtection="0"/>
    <xf numFmtId="0" fontId="14" fillId="10" borderId="0" applyNumberFormat="0" applyBorder="0" applyAlignment="0" applyProtection="0"/>
    <xf numFmtId="0" fontId="3" fillId="0" borderId="0"/>
    <xf numFmtId="0" fontId="1" fillId="5" borderId="7" applyNumberFormat="0" applyFont="0" applyAlignment="0" applyProtection="0"/>
    <xf numFmtId="0" fontId="15" fillId="9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62">
    <xf numFmtId="0" fontId="0" fillId="0" borderId="0" xfId="0"/>
    <xf numFmtId="0" fontId="21" fillId="0" borderId="0" xfId="0" applyFont="1"/>
    <xf numFmtId="165" fontId="21" fillId="0" borderId="0" xfId="0" applyNumberFormat="1" applyFont="1"/>
    <xf numFmtId="0" fontId="21" fillId="0" borderId="20" xfId="0" applyFont="1" applyBorder="1" applyAlignment="1">
      <alignment horizontal="center" vertical="center"/>
    </xf>
    <xf numFmtId="165" fontId="21" fillId="0" borderId="16" xfId="0" applyNumberFormat="1" applyFont="1" applyBorder="1" applyAlignment="1">
      <alignment horizontal="center" vertical="center" wrapText="1"/>
    </xf>
    <xf numFmtId="165" fontId="21" fillId="0" borderId="24" xfId="0" applyNumberFormat="1" applyFont="1" applyBorder="1" applyAlignment="1">
      <alignment horizontal="center" vertical="center" wrapText="1"/>
    </xf>
    <xf numFmtId="0" fontId="21" fillId="0" borderId="18" xfId="0" applyFont="1" applyBorder="1" applyAlignment="1">
      <alignment horizontal="center" vertical="center"/>
    </xf>
    <xf numFmtId="0" fontId="21" fillId="0" borderId="35" xfId="0" applyFont="1" applyBorder="1" applyAlignment="1">
      <alignment horizontal="left" vertical="center"/>
    </xf>
    <xf numFmtId="165" fontId="21" fillId="0" borderId="16" xfId="0" applyNumberFormat="1" applyFont="1" applyBorder="1" applyAlignment="1">
      <alignment horizontal="center" vertical="center"/>
    </xf>
    <xf numFmtId="165" fontId="21" fillId="0" borderId="17" xfId="0" applyNumberFormat="1" applyFont="1" applyBorder="1" applyAlignment="1">
      <alignment horizontal="center" vertical="center"/>
    </xf>
    <xf numFmtId="0" fontId="21" fillId="0" borderId="40" xfId="0" applyFont="1" applyBorder="1"/>
    <xf numFmtId="165" fontId="22" fillId="0" borderId="21" xfId="0" applyNumberFormat="1" applyFont="1" applyBorder="1" applyAlignment="1">
      <alignment horizontal="center"/>
    </xf>
    <xf numFmtId="165" fontId="21" fillId="0" borderId="22" xfId="0" applyNumberFormat="1" applyFont="1" applyBorder="1" applyAlignment="1">
      <alignment horizontal="center"/>
    </xf>
    <xf numFmtId="0" fontId="21" fillId="0" borderId="19" xfId="0" applyFont="1" applyBorder="1" applyAlignment="1">
      <alignment horizontal="center"/>
    </xf>
    <xf numFmtId="0" fontId="21" fillId="0" borderId="33" xfId="0" applyFont="1" applyBorder="1"/>
    <xf numFmtId="165" fontId="22" fillId="0" borderId="11" xfId="0" applyNumberFormat="1" applyFont="1" applyBorder="1" applyAlignment="1">
      <alignment horizontal="center"/>
    </xf>
    <xf numFmtId="165" fontId="21" fillId="0" borderId="12" xfId="0" applyNumberFormat="1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165" fontId="21" fillId="0" borderId="11" xfId="0" applyNumberFormat="1" applyFont="1" applyBorder="1" applyAlignment="1">
      <alignment horizontal="center"/>
    </xf>
    <xf numFmtId="2" fontId="21" fillId="0" borderId="45" xfId="0" applyNumberFormat="1" applyFont="1" applyBorder="1"/>
    <xf numFmtId="0" fontId="21" fillId="0" borderId="12" xfId="0" applyFont="1" applyBorder="1"/>
    <xf numFmtId="0" fontId="21" fillId="0" borderId="34" xfId="0" applyFont="1" applyBorder="1"/>
    <xf numFmtId="165" fontId="21" fillId="0" borderId="14" xfId="0" applyNumberFormat="1" applyFont="1" applyBorder="1" applyAlignment="1">
      <alignment horizontal="center"/>
    </xf>
    <xf numFmtId="165" fontId="21" fillId="0" borderId="15" xfId="0" applyNumberFormat="1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40" xfId="37" applyFont="1" applyBorder="1"/>
    <xf numFmtId="165" fontId="21" fillId="0" borderId="27" xfId="0" applyNumberFormat="1" applyFont="1" applyBorder="1" applyAlignment="1">
      <alignment horizontal="center"/>
    </xf>
    <xf numFmtId="165" fontId="21" fillId="0" borderId="29" xfId="0" applyNumberFormat="1" applyFont="1" applyBorder="1" applyAlignment="1">
      <alignment horizontal="center"/>
    </xf>
    <xf numFmtId="0" fontId="21" fillId="0" borderId="28" xfId="0" applyFont="1" applyBorder="1" applyAlignment="1">
      <alignment horizontal="center"/>
    </xf>
    <xf numFmtId="0" fontId="21" fillId="0" borderId="33" xfId="37" applyFont="1" applyBorder="1"/>
    <xf numFmtId="0" fontId="21" fillId="0" borderId="33" xfId="0" applyFont="1" applyFill="1" applyBorder="1"/>
    <xf numFmtId="0" fontId="21" fillId="0" borderId="33" xfId="37" applyFont="1" applyFill="1" applyBorder="1"/>
    <xf numFmtId="0" fontId="21" fillId="0" borderId="34" xfId="0" applyFont="1" applyFill="1" applyBorder="1"/>
    <xf numFmtId="165" fontId="22" fillId="0" borderId="14" xfId="0" applyNumberFormat="1" applyFont="1" applyBorder="1" applyAlignment="1">
      <alignment horizontal="center"/>
    </xf>
    <xf numFmtId="0" fontId="21" fillId="0" borderId="43" xfId="0" applyFont="1" applyBorder="1"/>
    <xf numFmtId="0" fontId="21" fillId="0" borderId="36" xfId="0" applyFont="1" applyBorder="1"/>
    <xf numFmtId="165" fontId="22" fillId="0" borderId="37" xfId="0" applyNumberFormat="1" applyFont="1" applyBorder="1" applyAlignment="1">
      <alignment horizontal="center"/>
    </xf>
    <xf numFmtId="165" fontId="21" fillId="0" borderId="39" xfId="0" applyNumberFormat="1" applyFont="1" applyBorder="1" applyAlignment="1">
      <alignment horizontal="center"/>
    </xf>
    <xf numFmtId="165" fontId="22" fillId="0" borderId="27" xfId="0" applyNumberFormat="1" applyFont="1" applyBorder="1" applyAlignment="1">
      <alignment horizontal="center"/>
    </xf>
    <xf numFmtId="0" fontId="21" fillId="0" borderId="42" xfId="0" applyFont="1" applyFill="1" applyBorder="1"/>
    <xf numFmtId="165" fontId="21" fillId="0" borderId="47" xfId="0" applyNumberFormat="1" applyFont="1" applyBorder="1" applyAlignment="1">
      <alignment horizontal="center"/>
    </xf>
    <xf numFmtId="165" fontId="21" fillId="0" borderId="48" xfId="0" applyNumberFormat="1" applyFont="1" applyBorder="1" applyAlignment="1">
      <alignment horizontal="center"/>
    </xf>
    <xf numFmtId="0" fontId="21" fillId="0" borderId="42" xfId="0" applyFont="1" applyBorder="1"/>
    <xf numFmtId="165" fontId="21" fillId="0" borderId="30" xfId="0" applyNumberFormat="1" applyFont="1" applyBorder="1" applyAlignment="1">
      <alignment horizontal="center" wrapText="1"/>
    </xf>
    <xf numFmtId="165" fontId="21" fillId="0" borderId="32" xfId="0" applyNumberFormat="1" applyFont="1" applyBorder="1" applyAlignment="1">
      <alignment horizontal="center" wrapText="1"/>
    </xf>
    <xf numFmtId="0" fontId="21" fillId="0" borderId="31" xfId="0" applyFont="1" applyBorder="1" applyAlignment="1">
      <alignment horizontal="center"/>
    </xf>
    <xf numFmtId="0" fontId="21" fillId="0" borderId="41" xfId="0" applyFont="1" applyBorder="1"/>
    <xf numFmtId="165" fontId="21" fillId="0" borderId="23" xfId="0" applyNumberFormat="1" applyFont="1" applyBorder="1" applyAlignment="1">
      <alignment horizontal="center" vertical="center" wrapText="1"/>
    </xf>
    <xf numFmtId="0" fontId="21" fillId="0" borderId="2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/>
    </xf>
    <xf numFmtId="2" fontId="22" fillId="0" borderId="21" xfId="0" applyNumberFormat="1" applyFont="1" applyBorder="1" applyAlignment="1">
      <alignment horizontal="center"/>
    </xf>
    <xf numFmtId="2" fontId="21" fillId="0" borderId="22" xfId="0" applyNumberFormat="1" applyFont="1" applyBorder="1" applyAlignment="1">
      <alignment horizontal="center"/>
    </xf>
    <xf numFmtId="2" fontId="22" fillId="0" borderId="11" xfId="0" applyNumberFormat="1" applyFont="1" applyBorder="1" applyAlignment="1">
      <alignment horizontal="center"/>
    </xf>
    <xf numFmtId="2" fontId="21" fillId="0" borderId="12" xfId="0" applyNumberFormat="1" applyFont="1" applyBorder="1" applyAlignment="1">
      <alignment horizontal="center"/>
    </xf>
    <xf numFmtId="2" fontId="21" fillId="0" borderId="11" xfId="0" applyNumberFormat="1" applyFont="1" applyBorder="1" applyAlignment="1">
      <alignment horizontal="center"/>
    </xf>
    <xf numFmtId="2" fontId="21" fillId="0" borderId="14" xfId="0" applyNumberFormat="1" applyFont="1" applyBorder="1" applyAlignment="1">
      <alignment horizontal="center"/>
    </xf>
    <xf numFmtId="2" fontId="21" fillId="0" borderId="15" xfId="0" applyNumberFormat="1" applyFont="1" applyBorder="1" applyAlignment="1">
      <alignment horizontal="center"/>
    </xf>
    <xf numFmtId="2" fontId="21" fillId="0" borderId="21" xfId="0" applyNumberFormat="1" applyFont="1" applyBorder="1" applyAlignment="1">
      <alignment horizontal="center"/>
    </xf>
    <xf numFmtId="2" fontId="22" fillId="0" borderId="14" xfId="0" applyNumberFormat="1" applyFont="1" applyBorder="1" applyAlignment="1">
      <alignment horizontal="center"/>
    </xf>
    <xf numFmtId="2" fontId="21" fillId="0" borderId="27" xfId="0" applyNumberFormat="1" applyFont="1" applyBorder="1" applyAlignment="1">
      <alignment horizontal="center"/>
    </xf>
    <xf numFmtId="2" fontId="21" fillId="0" borderId="29" xfId="0" applyNumberFormat="1" applyFont="1" applyBorder="1" applyAlignment="1">
      <alignment horizontal="center"/>
    </xf>
    <xf numFmtId="2" fontId="22" fillId="0" borderId="37" xfId="0" applyNumberFormat="1" applyFont="1" applyBorder="1" applyAlignment="1">
      <alignment horizontal="center"/>
    </xf>
    <xf numFmtId="2" fontId="21" fillId="0" borderId="39" xfId="0" applyNumberFormat="1" applyFont="1" applyBorder="1" applyAlignment="1">
      <alignment horizontal="center"/>
    </xf>
    <xf numFmtId="0" fontId="21" fillId="0" borderId="38" xfId="0" applyFont="1" applyBorder="1" applyAlignment="1">
      <alignment horizontal="center"/>
    </xf>
    <xf numFmtId="2" fontId="22" fillId="0" borderId="12" xfId="0" applyNumberFormat="1" applyFont="1" applyBorder="1" applyAlignment="1">
      <alignment horizontal="center"/>
    </xf>
    <xf numFmtId="2" fontId="22" fillId="0" borderId="27" xfId="0" applyNumberFormat="1" applyFont="1" applyBorder="1" applyAlignment="1">
      <alignment horizontal="center"/>
    </xf>
    <xf numFmtId="2" fontId="21" fillId="0" borderId="30" xfId="0" applyNumberFormat="1" applyFont="1" applyBorder="1" applyAlignment="1">
      <alignment horizontal="center"/>
    </xf>
    <xf numFmtId="2" fontId="21" fillId="0" borderId="32" xfId="0" applyNumberFormat="1" applyFont="1" applyBorder="1" applyAlignment="1">
      <alignment horizontal="center"/>
    </xf>
    <xf numFmtId="2" fontId="21" fillId="0" borderId="30" xfId="0" applyNumberFormat="1" applyFont="1" applyBorder="1" applyAlignment="1">
      <alignment horizontal="center" wrapText="1"/>
    </xf>
    <xf numFmtId="2" fontId="21" fillId="0" borderId="32" xfId="0" applyNumberFormat="1" applyFont="1" applyBorder="1" applyAlignment="1">
      <alignment horizontal="center" wrapText="1"/>
    </xf>
    <xf numFmtId="2" fontId="21" fillId="0" borderId="23" xfId="0" applyNumberFormat="1" applyFont="1" applyBorder="1" applyAlignment="1">
      <alignment horizontal="center" vertical="center" wrapText="1"/>
    </xf>
    <xf numFmtId="2" fontId="21" fillId="0" borderId="24" xfId="0" applyNumberFormat="1" applyFont="1" applyBorder="1" applyAlignment="1">
      <alignment horizontal="center" vertical="center" wrapText="1"/>
    </xf>
    <xf numFmtId="165" fontId="21" fillId="0" borderId="12" xfId="0" applyNumberFormat="1" applyFont="1" applyBorder="1"/>
    <xf numFmtId="0" fontId="21" fillId="0" borderId="16" xfId="0" applyFont="1" applyBorder="1" applyAlignment="1">
      <alignment horizontal="center" vertical="center" wrapText="1"/>
    </xf>
    <xf numFmtId="2" fontId="21" fillId="0" borderId="17" xfId="0" applyNumberFormat="1" applyFont="1" applyBorder="1" applyAlignment="1">
      <alignment horizontal="center" vertical="center"/>
    </xf>
    <xf numFmtId="1" fontId="21" fillId="0" borderId="19" xfId="0" applyNumberFormat="1" applyFont="1" applyBorder="1" applyAlignment="1">
      <alignment horizontal="center"/>
    </xf>
    <xf numFmtId="1" fontId="21" fillId="0" borderId="10" xfId="0" applyNumberFormat="1" applyFont="1" applyBorder="1" applyAlignment="1">
      <alignment horizontal="center"/>
    </xf>
    <xf numFmtId="1" fontId="21" fillId="0" borderId="13" xfId="0" applyNumberFormat="1" applyFont="1" applyBorder="1" applyAlignment="1">
      <alignment horizontal="center"/>
    </xf>
    <xf numFmtId="1" fontId="21" fillId="0" borderId="28" xfId="0" applyNumberFormat="1" applyFont="1" applyBorder="1" applyAlignment="1">
      <alignment horizontal="center"/>
    </xf>
    <xf numFmtId="2" fontId="21" fillId="0" borderId="37" xfId="0" applyNumberFormat="1" applyFont="1" applyBorder="1" applyAlignment="1">
      <alignment horizontal="center"/>
    </xf>
    <xf numFmtId="1" fontId="21" fillId="0" borderId="38" xfId="0" applyNumberFormat="1" applyFont="1" applyBorder="1" applyAlignment="1">
      <alignment horizontal="center"/>
    </xf>
    <xf numFmtId="2" fontId="21" fillId="0" borderId="47" xfId="0" applyNumberFormat="1" applyFont="1" applyBorder="1" applyAlignment="1">
      <alignment horizontal="center"/>
    </xf>
    <xf numFmtId="2" fontId="21" fillId="0" borderId="48" xfId="0" applyNumberFormat="1" applyFont="1" applyBorder="1" applyAlignment="1">
      <alignment horizontal="center"/>
    </xf>
    <xf numFmtId="1" fontId="21" fillId="0" borderId="49" xfId="0" applyNumberFormat="1" applyFont="1" applyBorder="1" applyAlignment="1">
      <alignment horizontal="center"/>
    </xf>
    <xf numFmtId="2" fontId="21" fillId="0" borderId="23" xfId="0" applyNumberFormat="1" applyFont="1" applyBorder="1" applyAlignment="1">
      <alignment horizontal="center"/>
    </xf>
    <xf numFmtId="2" fontId="21" fillId="0" borderId="24" xfId="0" applyNumberFormat="1" applyFont="1" applyBorder="1" applyAlignment="1">
      <alignment horizontal="center"/>
    </xf>
    <xf numFmtId="1" fontId="21" fillId="0" borderId="25" xfId="0" applyNumberFormat="1" applyFont="1" applyBorder="1" applyAlignment="1">
      <alignment horizontal="center"/>
    </xf>
    <xf numFmtId="0" fontId="21" fillId="0" borderId="26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 wrapText="1"/>
    </xf>
    <xf numFmtId="164" fontId="21" fillId="0" borderId="17" xfId="0" applyNumberFormat="1" applyFont="1" applyBorder="1" applyAlignment="1">
      <alignment horizontal="center" vertical="center" wrapText="1"/>
    </xf>
    <xf numFmtId="164" fontId="21" fillId="0" borderId="17" xfId="0" applyNumberFormat="1" applyFont="1" applyBorder="1" applyAlignment="1">
      <alignment horizontal="center" vertical="center"/>
    </xf>
    <xf numFmtId="164" fontId="21" fillId="0" borderId="22" xfId="0" applyNumberFormat="1" applyFont="1" applyBorder="1" applyAlignment="1">
      <alignment horizontal="center"/>
    </xf>
    <xf numFmtId="164" fontId="21" fillId="0" borderId="12" xfId="0" applyNumberFormat="1" applyFont="1" applyBorder="1" applyAlignment="1">
      <alignment horizontal="center"/>
    </xf>
    <xf numFmtId="164" fontId="21" fillId="0" borderId="0" xfId="0" applyNumberFormat="1" applyFont="1" applyAlignment="1">
      <alignment horizontal="center"/>
    </xf>
    <xf numFmtId="164" fontId="21" fillId="0" borderId="15" xfId="0" applyNumberFormat="1" applyFont="1" applyBorder="1" applyAlignment="1">
      <alignment horizontal="center"/>
    </xf>
    <xf numFmtId="164" fontId="21" fillId="0" borderId="52" xfId="0" applyNumberFormat="1" applyFont="1" applyBorder="1" applyAlignment="1">
      <alignment horizontal="center" vertical="center"/>
    </xf>
    <xf numFmtId="164" fontId="21" fillId="0" borderId="53" xfId="0" applyNumberFormat="1" applyFont="1" applyBorder="1" applyAlignment="1">
      <alignment horizontal="center" vertical="center"/>
    </xf>
    <xf numFmtId="164" fontId="21" fillId="0" borderId="29" xfId="0" applyNumberFormat="1" applyFont="1" applyBorder="1" applyAlignment="1">
      <alignment horizontal="center"/>
    </xf>
    <xf numFmtId="164" fontId="21" fillId="0" borderId="39" xfId="0" applyNumberFormat="1" applyFont="1" applyBorder="1" applyAlignment="1">
      <alignment horizontal="center"/>
    </xf>
    <xf numFmtId="164" fontId="21" fillId="0" borderId="53" xfId="0" applyNumberFormat="1" applyFont="1" applyBorder="1" applyAlignment="1">
      <alignment horizontal="center" vertical="center" wrapText="1"/>
    </xf>
    <xf numFmtId="164" fontId="21" fillId="0" borderId="54" xfId="0" applyNumberFormat="1" applyFont="1" applyBorder="1" applyAlignment="1">
      <alignment horizontal="center" vertical="center"/>
    </xf>
    <xf numFmtId="164" fontId="21" fillId="0" borderId="32" xfId="0" applyNumberFormat="1" applyFont="1" applyBorder="1" applyAlignment="1">
      <alignment horizontal="center"/>
    </xf>
    <xf numFmtId="1" fontId="21" fillId="0" borderId="31" xfId="0" applyNumberFormat="1" applyFont="1" applyBorder="1" applyAlignment="1">
      <alignment horizontal="center"/>
    </xf>
    <xf numFmtId="164" fontId="21" fillId="0" borderId="24" xfId="0" applyNumberFormat="1" applyFont="1" applyBorder="1" applyAlignment="1">
      <alignment horizontal="center"/>
    </xf>
    <xf numFmtId="0" fontId="21" fillId="0" borderId="18" xfId="0" applyFont="1" applyBorder="1" applyAlignment="1">
      <alignment horizontal="center" vertical="center" wrapText="1"/>
    </xf>
    <xf numFmtId="0" fontId="21" fillId="0" borderId="21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27" xfId="0" applyFont="1" applyBorder="1" applyAlignment="1">
      <alignment horizontal="center"/>
    </xf>
    <xf numFmtId="0" fontId="21" fillId="0" borderId="19" xfId="37" applyFont="1" applyBorder="1" applyAlignment="1">
      <alignment horizontal="center"/>
    </xf>
    <xf numFmtId="0" fontId="21" fillId="0" borderId="10" xfId="37" applyFont="1" applyBorder="1" applyAlignment="1">
      <alignment horizontal="center"/>
    </xf>
    <xf numFmtId="0" fontId="21" fillId="18" borderId="27" xfId="0" applyFont="1" applyFill="1" applyBorder="1" applyAlignment="1">
      <alignment horizontal="center"/>
    </xf>
    <xf numFmtId="0" fontId="21" fillId="18" borderId="10" xfId="0" applyFont="1" applyFill="1" applyBorder="1" applyAlignment="1">
      <alignment horizontal="center"/>
    </xf>
    <xf numFmtId="0" fontId="21" fillId="18" borderId="11" xfId="0" applyFont="1" applyFill="1" applyBorder="1" applyAlignment="1">
      <alignment horizontal="center"/>
    </xf>
    <xf numFmtId="0" fontId="21" fillId="0" borderId="37" xfId="0" applyFont="1" applyBorder="1" applyAlignment="1">
      <alignment horizontal="center"/>
    </xf>
    <xf numFmtId="0" fontId="21" fillId="18" borderId="37" xfId="0" applyFont="1" applyFill="1" applyBorder="1" applyAlignment="1">
      <alignment horizontal="center"/>
    </xf>
    <xf numFmtId="0" fontId="21" fillId="18" borderId="12" xfId="0" applyFont="1" applyFill="1" applyBorder="1" applyAlignment="1">
      <alignment horizontal="center"/>
    </xf>
    <xf numFmtId="0" fontId="21" fillId="19" borderId="28" xfId="0" applyFont="1" applyFill="1" applyBorder="1" applyAlignment="1">
      <alignment horizontal="center"/>
    </xf>
    <xf numFmtId="0" fontId="21" fillId="19" borderId="10" xfId="0" applyFont="1" applyFill="1" applyBorder="1" applyAlignment="1">
      <alignment horizontal="center"/>
    </xf>
    <xf numFmtId="0" fontId="21" fillId="18" borderId="14" xfId="0" applyFont="1" applyFill="1" applyBorder="1" applyAlignment="1">
      <alignment horizontal="center"/>
    </xf>
    <xf numFmtId="0" fontId="21" fillId="18" borderId="31" xfId="0" applyFont="1" applyFill="1" applyBorder="1" applyAlignment="1">
      <alignment horizontal="center"/>
    </xf>
    <xf numFmtId="0" fontId="21" fillId="0" borderId="30" xfId="0" applyFont="1" applyBorder="1" applyAlignment="1">
      <alignment horizontal="center"/>
    </xf>
    <xf numFmtId="0" fontId="21" fillId="0" borderId="26" xfId="0" applyFont="1" applyBorder="1" applyAlignment="1">
      <alignment horizontal="center"/>
    </xf>
    <xf numFmtId="0" fontId="21" fillId="18" borderId="25" xfId="0" applyFont="1" applyFill="1" applyBorder="1" applyAlignment="1">
      <alignment horizontal="center"/>
    </xf>
    <xf numFmtId="0" fontId="21" fillId="0" borderId="41" xfId="0" applyFont="1" applyFill="1" applyBorder="1" applyAlignment="1">
      <alignment horizontal="center"/>
    </xf>
    <xf numFmtId="2" fontId="21" fillId="0" borderId="35" xfId="0" applyNumberFormat="1" applyFont="1" applyBorder="1" applyAlignment="1">
      <alignment horizontal="center" vertical="center"/>
    </xf>
    <xf numFmtId="2" fontId="21" fillId="0" borderId="40" xfId="0" applyNumberFormat="1" applyFont="1" applyBorder="1" applyAlignment="1">
      <alignment horizontal="center" vertical="top" wrapText="1"/>
    </xf>
    <xf numFmtId="2" fontId="21" fillId="0" borderId="33" xfId="0" applyNumberFormat="1" applyFont="1" applyFill="1" applyBorder="1" applyAlignment="1">
      <alignment horizontal="center" vertical="top" wrapText="1"/>
    </xf>
    <xf numFmtId="2" fontId="21" fillId="0" borderId="33" xfId="0" applyNumberFormat="1" applyFont="1" applyBorder="1" applyAlignment="1">
      <alignment horizontal="center" vertical="top" wrapText="1"/>
    </xf>
    <xf numFmtId="2" fontId="21" fillId="0" borderId="34" xfId="0" applyNumberFormat="1" applyFont="1" applyBorder="1" applyAlignment="1">
      <alignment horizontal="center" vertical="top" wrapText="1"/>
    </xf>
    <xf numFmtId="2" fontId="21" fillId="0" borderId="33" xfId="0" applyNumberFormat="1" applyFont="1" applyBorder="1" applyAlignment="1">
      <alignment horizontal="center"/>
    </xf>
    <xf numFmtId="2" fontId="21" fillId="0" borderId="34" xfId="0" applyNumberFormat="1" applyFont="1" applyBorder="1" applyAlignment="1">
      <alignment horizontal="center"/>
    </xf>
    <xf numFmtId="2" fontId="21" fillId="0" borderId="33" xfId="0" applyNumberFormat="1" applyFont="1" applyFill="1" applyBorder="1" applyAlignment="1">
      <alignment horizontal="center"/>
    </xf>
    <xf numFmtId="2" fontId="23" fillId="0" borderId="33" xfId="24" applyNumberFormat="1" applyFont="1" applyFill="1" applyBorder="1" applyAlignment="1">
      <alignment horizontal="center" vertical="top" wrapText="1"/>
    </xf>
    <xf numFmtId="2" fontId="21" fillId="0" borderId="43" xfId="0" applyNumberFormat="1" applyFont="1" applyFill="1" applyBorder="1" applyAlignment="1">
      <alignment horizontal="center"/>
    </xf>
    <xf numFmtId="2" fontId="21" fillId="0" borderId="43" xfId="0" applyNumberFormat="1" applyFont="1" applyBorder="1" applyAlignment="1">
      <alignment horizontal="center" vertical="top" wrapText="1"/>
    </xf>
    <xf numFmtId="2" fontId="21" fillId="0" borderId="40" xfId="0" applyNumberFormat="1" applyFont="1" applyFill="1" applyBorder="1" applyAlignment="1">
      <alignment horizontal="center"/>
    </xf>
    <xf numFmtId="2" fontId="21" fillId="0" borderId="44" xfId="0" applyNumberFormat="1" applyFont="1" applyBorder="1" applyAlignment="1">
      <alignment horizontal="center" vertical="top" wrapText="1"/>
    </xf>
    <xf numFmtId="2" fontId="21" fillId="0" borderId="29" xfId="0" applyNumberFormat="1" applyFont="1" applyBorder="1" applyAlignment="1">
      <alignment horizontal="center" vertical="top" wrapText="1"/>
    </xf>
    <xf numFmtId="2" fontId="21" fillId="0" borderId="12" xfId="0" applyNumberFormat="1" applyFont="1" applyBorder="1" applyAlignment="1">
      <alignment horizontal="center" vertical="top" wrapText="1"/>
    </xf>
    <xf numFmtId="2" fontId="21" fillId="0" borderId="14" xfId="0" applyNumberFormat="1" applyFont="1" applyBorder="1" applyAlignment="1">
      <alignment horizontal="center" vertical="top" wrapText="1"/>
    </xf>
    <xf numFmtId="2" fontId="21" fillId="0" borderId="41" xfId="0" applyNumberFormat="1" applyFont="1" applyBorder="1" applyAlignment="1">
      <alignment horizontal="center" vertical="center"/>
    </xf>
    <xf numFmtId="2" fontId="21" fillId="0" borderId="12" xfId="0" applyNumberFormat="1" applyFont="1" applyFill="1" applyBorder="1" applyAlignment="1">
      <alignment horizontal="center" vertical="top" wrapText="1"/>
    </xf>
    <xf numFmtId="164" fontId="21" fillId="0" borderId="12" xfId="0" applyNumberFormat="1" applyFont="1" applyFill="1" applyBorder="1" applyAlignment="1">
      <alignment horizontal="center"/>
    </xf>
    <xf numFmtId="1" fontId="21" fillId="0" borderId="10" xfId="0" applyNumberFormat="1" applyFont="1" applyFill="1" applyBorder="1" applyAlignment="1">
      <alignment horizontal="center"/>
    </xf>
    <xf numFmtId="2" fontId="21" fillId="0" borderId="11" xfId="0" applyNumberFormat="1" applyFont="1" applyFill="1" applyBorder="1" applyAlignment="1">
      <alignment horizontal="center"/>
    </xf>
    <xf numFmtId="2" fontId="21" fillId="0" borderId="12" xfId="0" applyNumberFormat="1" applyFont="1" applyFill="1" applyBorder="1" applyAlignment="1">
      <alignment horizontal="center"/>
    </xf>
    <xf numFmtId="165" fontId="22" fillId="0" borderId="11" xfId="0" applyNumberFormat="1" applyFont="1" applyFill="1" applyBorder="1" applyAlignment="1">
      <alignment horizontal="center"/>
    </xf>
    <xf numFmtId="165" fontId="21" fillId="0" borderId="12" xfId="0" applyNumberFormat="1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5" fillId="0" borderId="0" xfId="0" applyFont="1"/>
    <xf numFmtId="0" fontId="25" fillId="0" borderId="12" xfId="0" applyFont="1" applyBorder="1"/>
    <xf numFmtId="0" fontId="26" fillId="0" borderId="0" xfId="0" applyFont="1"/>
    <xf numFmtId="165" fontId="26" fillId="0" borderId="0" xfId="0" applyNumberFormat="1" applyFont="1"/>
    <xf numFmtId="0" fontId="21" fillId="0" borderId="46" xfId="0" applyFont="1" applyBorder="1" applyAlignment="1">
      <alignment horizontal="center" vertical="center"/>
    </xf>
    <xf numFmtId="0" fontId="21" fillId="0" borderId="51" xfId="0" applyFont="1" applyBorder="1" applyAlignment="1">
      <alignment horizontal="center" vertical="center"/>
    </xf>
    <xf numFmtId="2" fontId="25" fillId="0" borderId="45" xfId="0" applyNumberFormat="1" applyFont="1" applyBorder="1"/>
    <xf numFmtId="0" fontId="21" fillId="0" borderId="50" xfId="0" applyFont="1" applyBorder="1" applyAlignment="1">
      <alignment horizontal="center" vertical="center"/>
    </xf>
    <xf numFmtId="165" fontId="25" fillId="0" borderId="0" xfId="0" applyNumberFormat="1" applyFont="1"/>
    <xf numFmtId="2" fontId="22" fillId="0" borderId="11" xfId="0" applyNumberFormat="1" applyFont="1" applyFill="1" applyBorder="1" applyAlignment="1">
      <alignment horizontal="center"/>
    </xf>
  </cellXfs>
  <cellStyles count="4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3" xr:uid="{198B2630-222D-F445-BC50-7B72B30B37D8}"/>
    <cellStyle name="Normal 3" xfId="44" xr:uid="{FF9B7470-3001-074E-98DA-EFB2B81662D7}"/>
    <cellStyle name="Normal_Sheet1" xfId="37" xr:uid="{00000000-0005-0000-0000-00002B000000}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colors>
    <mruColors>
      <color rgb="FFCC00FF"/>
      <color rgb="FF00CDFF"/>
      <color rgb="FFFF99FF"/>
      <color rgb="FFFFCCFF"/>
      <color rgb="FF9899FF"/>
      <color rgb="FF9899FE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/>
              <a:t>Transgene Copy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sgene copy#'!$B$2</c:f>
              <c:strCache>
                <c:ptCount val="1"/>
                <c:pt idx="0">
                  <c:v>Copy #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asgene copy#'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'Trasgene copy#'!$B$3:$B$77</c:f>
              <c:numCache>
                <c:formatCode>0.00</c:formatCode>
                <c:ptCount val="75"/>
                <c:pt idx="0">
                  <c:v>0</c:v>
                </c:pt>
                <c:pt idx="1">
                  <c:v>6.55</c:v>
                </c:pt>
                <c:pt idx="2">
                  <c:v>1.08</c:v>
                </c:pt>
                <c:pt idx="3">
                  <c:v>1.1299999999999999</c:v>
                </c:pt>
                <c:pt idx="4">
                  <c:v>1.32</c:v>
                </c:pt>
                <c:pt idx="5">
                  <c:v>1.1200000000000001</c:v>
                </c:pt>
                <c:pt idx="6">
                  <c:v>1.1000000000000001</c:v>
                </c:pt>
                <c:pt idx="7">
                  <c:v>1.1000000000000001</c:v>
                </c:pt>
                <c:pt idx="8">
                  <c:v>1.1000000000000001</c:v>
                </c:pt>
                <c:pt idx="9">
                  <c:v>1</c:v>
                </c:pt>
                <c:pt idx="10">
                  <c:v>2.94</c:v>
                </c:pt>
                <c:pt idx="11">
                  <c:v>1</c:v>
                </c:pt>
                <c:pt idx="12">
                  <c:v>4.0999999999999996</c:v>
                </c:pt>
                <c:pt idx="13">
                  <c:v>1.1000000000000001</c:v>
                </c:pt>
                <c:pt idx="14">
                  <c:v>1.1000000000000001</c:v>
                </c:pt>
                <c:pt idx="15">
                  <c:v>1.1200000000000001</c:v>
                </c:pt>
                <c:pt idx="16">
                  <c:v>2.4</c:v>
                </c:pt>
                <c:pt idx="17">
                  <c:v>1.1000000000000001</c:v>
                </c:pt>
                <c:pt idx="18">
                  <c:v>1.4</c:v>
                </c:pt>
                <c:pt idx="19">
                  <c:v>1</c:v>
                </c:pt>
                <c:pt idx="20">
                  <c:v>0.9</c:v>
                </c:pt>
                <c:pt idx="21">
                  <c:v>0.8</c:v>
                </c:pt>
                <c:pt idx="22">
                  <c:v>2.1</c:v>
                </c:pt>
                <c:pt idx="23">
                  <c:v>1</c:v>
                </c:pt>
                <c:pt idx="24">
                  <c:v>1.2</c:v>
                </c:pt>
                <c:pt idx="25">
                  <c:v>1.1000000000000001</c:v>
                </c:pt>
                <c:pt idx="26">
                  <c:v>2.35</c:v>
                </c:pt>
                <c:pt idx="27">
                  <c:v>2.2000000000000002</c:v>
                </c:pt>
                <c:pt idx="28">
                  <c:v>4.0999999999999996</c:v>
                </c:pt>
                <c:pt idx="29">
                  <c:v>4</c:v>
                </c:pt>
                <c:pt idx="30">
                  <c:v>7</c:v>
                </c:pt>
                <c:pt idx="31">
                  <c:v>4</c:v>
                </c:pt>
                <c:pt idx="32">
                  <c:v>1.61</c:v>
                </c:pt>
                <c:pt idx="33">
                  <c:v>6.3</c:v>
                </c:pt>
                <c:pt idx="34">
                  <c:v>1.1000000000000001</c:v>
                </c:pt>
                <c:pt idx="35">
                  <c:v>1.1000000000000001</c:v>
                </c:pt>
                <c:pt idx="36">
                  <c:v>1.21</c:v>
                </c:pt>
                <c:pt idx="37">
                  <c:v>1.1000000000000001</c:v>
                </c:pt>
                <c:pt idx="38">
                  <c:v>1.03</c:v>
                </c:pt>
                <c:pt idx="39">
                  <c:v>5.9</c:v>
                </c:pt>
                <c:pt idx="40">
                  <c:v>6.5</c:v>
                </c:pt>
                <c:pt idx="41">
                  <c:v>1.2</c:v>
                </c:pt>
                <c:pt idx="42">
                  <c:v>6.6</c:v>
                </c:pt>
                <c:pt idx="43">
                  <c:v>2.2999999999999998</c:v>
                </c:pt>
                <c:pt idx="44">
                  <c:v>4</c:v>
                </c:pt>
                <c:pt idx="45">
                  <c:v>6.1</c:v>
                </c:pt>
                <c:pt idx="46">
                  <c:v>6</c:v>
                </c:pt>
                <c:pt idx="47">
                  <c:v>7.5</c:v>
                </c:pt>
                <c:pt idx="48">
                  <c:v>6.9</c:v>
                </c:pt>
                <c:pt idx="49">
                  <c:v>8.1</c:v>
                </c:pt>
                <c:pt idx="50">
                  <c:v>2.2999999999999998</c:v>
                </c:pt>
                <c:pt idx="51">
                  <c:v>5.2</c:v>
                </c:pt>
                <c:pt idx="52">
                  <c:v>8.6999999999999993</c:v>
                </c:pt>
                <c:pt idx="53">
                  <c:v>2.2000000000000002</c:v>
                </c:pt>
                <c:pt idx="54">
                  <c:v>2.2000000000000002</c:v>
                </c:pt>
                <c:pt idx="55">
                  <c:v>2.8</c:v>
                </c:pt>
                <c:pt idx="56">
                  <c:v>2.2000000000000002</c:v>
                </c:pt>
                <c:pt idx="57">
                  <c:v>4.2</c:v>
                </c:pt>
                <c:pt idx="58">
                  <c:v>3.6</c:v>
                </c:pt>
                <c:pt idx="59">
                  <c:v>1.1000000000000001</c:v>
                </c:pt>
                <c:pt idx="60">
                  <c:v>1.07</c:v>
                </c:pt>
                <c:pt idx="61">
                  <c:v>1.78</c:v>
                </c:pt>
                <c:pt idx="62">
                  <c:v>1.2</c:v>
                </c:pt>
                <c:pt idx="63">
                  <c:v>1.1399999999999999</c:v>
                </c:pt>
                <c:pt idx="64">
                  <c:v>1.23</c:v>
                </c:pt>
                <c:pt idx="65">
                  <c:v>1.17</c:v>
                </c:pt>
                <c:pt idx="66">
                  <c:v>1.52</c:v>
                </c:pt>
                <c:pt idx="67">
                  <c:v>0.56000000000000005</c:v>
                </c:pt>
                <c:pt idx="68">
                  <c:v>3.81</c:v>
                </c:pt>
                <c:pt idx="69">
                  <c:v>0</c:v>
                </c:pt>
                <c:pt idx="70">
                  <c:v>1.82</c:v>
                </c:pt>
                <c:pt idx="71">
                  <c:v>2.29</c:v>
                </c:pt>
                <c:pt idx="72">
                  <c:v>4.5</c:v>
                </c:pt>
                <c:pt idx="73">
                  <c:v>1.49</c:v>
                </c:pt>
                <c:pt idx="7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DD-4BD2-A5C1-F48B397B6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2054655215"/>
        <c:axId val="2054641487"/>
      </c:barChart>
      <c:catAx>
        <c:axId val="2054655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4641487"/>
        <c:crosses val="autoZero"/>
        <c:auto val="1"/>
        <c:lblAlgn val="ctr"/>
        <c:lblOffset val="100"/>
        <c:noMultiLvlLbl val="0"/>
      </c:catAx>
      <c:valAx>
        <c:axId val="205464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Measured nptII Copy Number</a:t>
                </a:r>
              </a:p>
            </c:rich>
          </c:tx>
          <c:layout>
            <c:manualLayout>
              <c:xMode val="edge"/>
              <c:yMode val="edge"/>
              <c:x val="7.0472159584926745E-4"/>
              <c:y val="0.2711782685262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4655215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rimetric Analysis of Anthocyanin 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408377524238042E-2"/>
          <c:y val="8.077258703572654E-2"/>
          <c:w val="0.94663978690975314"/>
          <c:h val="0.802650536089854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thocyanin!$B$2</c:f>
              <c:strCache>
                <c:ptCount val="1"/>
                <c:pt idx="0">
                  <c:v>Corrected Absorbance</c:v>
                </c:pt>
              </c:strCache>
            </c:strRef>
          </c:tx>
          <c:spPr>
            <a:solidFill>
              <a:srgbClr val="CC00FF"/>
            </a:solidFill>
            <a:ln>
              <a:noFill/>
            </a:ln>
            <a:effectLst/>
          </c:spPr>
          <c:invertIfNegative val="0"/>
          <c:dPt>
            <c:idx val="73"/>
            <c:invertIfNegative val="0"/>
            <c:bubble3D val="0"/>
            <c:spPr>
              <a:solidFill>
                <a:srgbClr val="CC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933-450B-813E-01E08784FD05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A49-3F4F-AB4E-89ACF95CA8D7}"/>
              </c:ext>
            </c:extLst>
          </c:dPt>
          <c:dPt>
            <c:idx val="75"/>
            <c:invertIfNegative val="0"/>
            <c:bubble3D val="0"/>
            <c:spPr>
              <a:solidFill>
                <a:srgbClr val="CC0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933-450B-813E-01E08784FD05}"/>
              </c:ext>
            </c:extLst>
          </c:dPt>
          <c:errBars>
            <c:errBarType val="both"/>
            <c:errValType val="cust"/>
            <c:noEndCap val="0"/>
            <c:plus>
              <c:numRef>
                <c:f>Anthocyanin!$C$3:$C$77</c:f>
                <c:numCache>
                  <c:formatCode>General</c:formatCode>
                  <c:ptCount val="75"/>
                  <c:pt idx="0">
                    <c:v>2.1262570138365E-3</c:v>
                  </c:pt>
                  <c:pt idx="1">
                    <c:v>1.8143063157602179E-2</c:v>
                  </c:pt>
                  <c:pt idx="2">
                    <c:v>1.1793901437230638E-2</c:v>
                  </c:pt>
                  <c:pt idx="3">
                    <c:v>6.3351488625849302E-3</c:v>
                  </c:pt>
                  <c:pt idx="4">
                    <c:v>9.9057259909310792E-3</c:v>
                  </c:pt>
                  <c:pt idx="5">
                    <c:v>2.4386927281275601E-3</c:v>
                  </c:pt>
                  <c:pt idx="6">
                    <c:v>8.0066777685185303E-3</c:v>
                  </c:pt>
                  <c:pt idx="7">
                    <c:v>1.2654151712207171E-2</c:v>
                  </c:pt>
                  <c:pt idx="8">
                    <c:v>5.79284040864238E-3</c:v>
                  </c:pt>
                  <c:pt idx="9">
                    <c:v>3.5346224063619001E-3</c:v>
                  </c:pt>
                  <c:pt idx="10">
                    <c:v>1.9080822251092261E-3</c:v>
                  </c:pt>
                  <c:pt idx="11">
                    <c:v>8.9531372527548551E-3</c:v>
                  </c:pt>
                  <c:pt idx="12">
                    <c:v>3.7990788357179397E-3</c:v>
                  </c:pt>
                  <c:pt idx="13">
                    <c:v>2.6878994276820199E-2</c:v>
                  </c:pt>
                  <c:pt idx="14">
                    <c:v>1.6846694367474901E-3</c:v>
                  </c:pt>
                  <c:pt idx="15">
                    <c:v>4.1744327625305982E-3</c:v>
                  </c:pt>
                  <c:pt idx="16">
                    <c:v>3.5458426361021701E-3</c:v>
                  </c:pt>
                  <c:pt idx="17">
                    <c:v>3.8207435285702099E-2</c:v>
                  </c:pt>
                  <c:pt idx="18">
                    <c:v>8.7254417271180899E-4</c:v>
                  </c:pt>
                  <c:pt idx="19">
                    <c:v>5.4566167784321001E-3</c:v>
                  </c:pt>
                  <c:pt idx="20">
                    <c:v>4.3194907107204196E-3</c:v>
                  </c:pt>
                  <c:pt idx="21">
                    <c:v>2.1179654807804986E-3</c:v>
                  </c:pt>
                  <c:pt idx="22">
                    <c:v>6.7279008613385496E-2</c:v>
                  </c:pt>
                  <c:pt idx="23">
                    <c:v>3.3823274366756521E-2</c:v>
                  </c:pt>
                  <c:pt idx="24">
                    <c:v>3.2506474568751512E-2</c:v>
                  </c:pt>
                  <c:pt idx="25">
                    <c:v>9.2113205310599237E-3</c:v>
                  </c:pt>
                  <c:pt idx="26">
                    <c:v>6.2463619041036303E-3</c:v>
                  </c:pt>
                  <c:pt idx="27">
                    <c:v>0.10777734954095908</c:v>
                  </c:pt>
                  <c:pt idx="29">
                    <c:v>7.4760280477249599E-2</c:v>
                  </c:pt>
                  <c:pt idx="30">
                    <c:v>4.968772446956049E-2</c:v>
                  </c:pt>
                  <c:pt idx="31">
                    <c:v>0.14928341427559108</c:v>
                  </c:pt>
                  <c:pt idx="32">
                    <c:v>7.8429424345551578E-3</c:v>
                  </c:pt>
                  <c:pt idx="33">
                    <c:v>0.43037068420154467</c:v>
                  </c:pt>
                  <c:pt idx="34">
                    <c:v>5.2797306328595502E-3</c:v>
                  </c:pt>
                  <c:pt idx="35">
                    <c:v>4.7514845633291863E-2</c:v>
                  </c:pt>
                  <c:pt idx="36">
                    <c:v>5.3588179321217497E-2</c:v>
                  </c:pt>
                  <c:pt idx="40">
                    <c:v>9.9000000000000005E-2</c:v>
                  </c:pt>
                  <c:pt idx="41">
                    <c:v>9.2597658957688747E-2</c:v>
                  </c:pt>
                  <c:pt idx="43">
                    <c:v>3.3248550511429997E-2</c:v>
                  </c:pt>
                  <c:pt idx="44">
                    <c:v>4.0756521859379398E-2</c:v>
                  </c:pt>
                  <c:pt idx="45">
                    <c:v>0.20689887559438849</c:v>
                  </c:pt>
                  <c:pt idx="46">
                    <c:v>3.3122516678403373E-2</c:v>
                  </c:pt>
                  <c:pt idx="47">
                    <c:v>0.120290649170157</c:v>
                  </c:pt>
                  <c:pt idx="48">
                    <c:v>0.17529178119796587</c:v>
                  </c:pt>
                  <c:pt idx="49">
                    <c:v>5.01446430062297E-2</c:v>
                  </c:pt>
                  <c:pt idx="50">
                    <c:v>5.10685813392147E-3</c:v>
                  </c:pt>
                  <c:pt idx="51">
                    <c:v>0.1368460253959416</c:v>
                  </c:pt>
                  <c:pt idx="52">
                    <c:v>5.5443030487425597E-2</c:v>
                  </c:pt>
                  <c:pt idx="53">
                    <c:v>4.1018007563074499E-2</c:v>
                  </c:pt>
                  <c:pt idx="54">
                    <c:v>3.3331328273029329E-2</c:v>
                  </c:pt>
                  <c:pt idx="55">
                    <c:v>9.9641841482752944E-2</c:v>
                  </c:pt>
                  <c:pt idx="56">
                    <c:v>3.0794480024835601E-3</c:v>
                  </c:pt>
                  <c:pt idx="58">
                    <c:v>1.5985062471639657E-3</c:v>
                  </c:pt>
                  <c:pt idx="59">
                    <c:v>5.2530202952417986E-3</c:v>
                  </c:pt>
                  <c:pt idx="60">
                    <c:v>4.8709912292628447E-3</c:v>
                  </c:pt>
                  <c:pt idx="61">
                    <c:v>4.1172806559669943E-3</c:v>
                  </c:pt>
                  <c:pt idx="62">
                    <c:v>1.5835263040301999E-3</c:v>
                  </c:pt>
                  <c:pt idx="63">
                    <c:v>4.1692880642818361E-3</c:v>
                  </c:pt>
                  <c:pt idx="65">
                    <c:v>1.9120378889783774E-3</c:v>
                  </c:pt>
                  <c:pt idx="66">
                    <c:v>2.0419761670173019E-3</c:v>
                  </c:pt>
                  <c:pt idx="68">
                    <c:v>1.6660722273258901E-2</c:v>
                  </c:pt>
                  <c:pt idx="70">
                    <c:v>7.5945643329560029E-3</c:v>
                  </c:pt>
                  <c:pt idx="71">
                    <c:v>1.12569830179612E-2</c:v>
                  </c:pt>
                  <c:pt idx="72">
                    <c:v>1.24119789808967E-2</c:v>
                  </c:pt>
                  <c:pt idx="73">
                    <c:v>2.563128874955304E-3</c:v>
                  </c:pt>
                  <c:pt idx="74">
                    <c:v>8.0067771239119706E-2</c:v>
                  </c:pt>
                </c:numCache>
              </c:numRef>
            </c:plus>
            <c:minus>
              <c:numRef>
                <c:f>Anthocyanin!$C$3:$C$77</c:f>
                <c:numCache>
                  <c:formatCode>General</c:formatCode>
                  <c:ptCount val="75"/>
                  <c:pt idx="0">
                    <c:v>2.1262570138365E-3</c:v>
                  </c:pt>
                  <c:pt idx="1">
                    <c:v>1.8143063157602179E-2</c:v>
                  </c:pt>
                  <c:pt idx="2">
                    <c:v>1.1793901437230638E-2</c:v>
                  </c:pt>
                  <c:pt idx="3">
                    <c:v>6.3351488625849302E-3</c:v>
                  </c:pt>
                  <c:pt idx="4">
                    <c:v>9.9057259909310792E-3</c:v>
                  </c:pt>
                  <c:pt idx="5">
                    <c:v>2.4386927281275601E-3</c:v>
                  </c:pt>
                  <c:pt idx="6">
                    <c:v>8.0066777685185303E-3</c:v>
                  </c:pt>
                  <c:pt idx="7">
                    <c:v>1.2654151712207171E-2</c:v>
                  </c:pt>
                  <c:pt idx="8">
                    <c:v>5.79284040864238E-3</c:v>
                  </c:pt>
                  <c:pt idx="9">
                    <c:v>3.5346224063619001E-3</c:v>
                  </c:pt>
                  <c:pt idx="10">
                    <c:v>1.9080822251092261E-3</c:v>
                  </c:pt>
                  <c:pt idx="11">
                    <c:v>8.9531372527548551E-3</c:v>
                  </c:pt>
                  <c:pt idx="12">
                    <c:v>3.7990788357179397E-3</c:v>
                  </c:pt>
                  <c:pt idx="13">
                    <c:v>2.6878994276820199E-2</c:v>
                  </c:pt>
                  <c:pt idx="14">
                    <c:v>1.6846694367474901E-3</c:v>
                  </c:pt>
                  <c:pt idx="15">
                    <c:v>4.1744327625305982E-3</c:v>
                  </c:pt>
                  <c:pt idx="16">
                    <c:v>3.5458426361021701E-3</c:v>
                  </c:pt>
                  <c:pt idx="17">
                    <c:v>3.8207435285702099E-2</c:v>
                  </c:pt>
                  <c:pt idx="18">
                    <c:v>8.7254417271180899E-4</c:v>
                  </c:pt>
                  <c:pt idx="19">
                    <c:v>5.4566167784321001E-3</c:v>
                  </c:pt>
                  <c:pt idx="20">
                    <c:v>4.3194907107204196E-3</c:v>
                  </c:pt>
                  <c:pt idx="21">
                    <c:v>2.1179654807804986E-3</c:v>
                  </c:pt>
                  <c:pt idx="22">
                    <c:v>6.7279008613385496E-2</c:v>
                  </c:pt>
                  <c:pt idx="23">
                    <c:v>3.3823274366756521E-2</c:v>
                  </c:pt>
                  <c:pt idx="24">
                    <c:v>3.2506474568751512E-2</c:v>
                  </c:pt>
                  <c:pt idx="25">
                    <c:v>9.2113205310599237E-3</c:v>
                  </c:pt>
                  <c:pt idx="26">
                    <c:v>6.2463619041036303E-3</c:v>
                  </c:pt>
                  <c:pt idx="27">
                    <c:v>0.10777734954095908</c:v>
                  </c:pt>
                  <c:pt idx="29">
                    <c:v>7.4760280477249599E-2</c:v>
                  </c:pt>
                  <c:pt idx="30">
                    <c:v>4.968772446956049E-2</c:v>
                  </c:pt>
                  <c:pt idx="31">
                    <c:v>0.14928341427559108</c:v>
                  </c:pt>
                  <c:pt idx="32">
                    <c:v>7.8429424345551578E-3</c:v>
                  </c:pt>
                  <c:pt idx="33">
                    <c:v>0.43037068420154467</c:v>
                  </c:pt>
                  <c:pt idx="34">
                    <c:v>5.2797306328595502E-3</c:v>
                  </c:pt>
                  <c:pt idx="35">
                    <c:v>4.7514845633291863E-2</c:v>
                  </c:pt>
                  <c:pt idx="36">
                    <c:v>5.3588179321217497E-2</c:v>
                  </c:pt>
                  <c:pt idx="40">
                    <c:v>9.9000000000000005E-2</c:v>
                  </c:pt>
                  <c:pt idx="41">
                    <c:v>9.2597658957688747E-2</c:v>
                  </c:pt>
                  <c:pt idx="43">
                    <c:v>3.3248550511429997E-2</c:v>
                  </c:pt>
                  <c:pt idx="44">
                    <c:v>4.0756521859379398E-2</c:v>
                  </c:pt>
                  <c:pt idx="45">
                    <c:v>0.20689887559438849</c:v>
                  </c:pt>
                  <c:pt idx="46">
                    <c:v>3.3122516678403373E-2</c:v>
                  </c:pt>
                  <c:pt idx="47">
                    <c:v>0.120290649170157</c:v>
                  </c:pt>
                  <c:pt idx="48">
                    <c:v>0.17529178119796587</c:v>
                  </c:pt>
                  <c:pt idx="49">
                    <c:v>5.01446430062297E-2</c:v>
                  </c:pt>
                  <c:pt idx="50">
                    <c:v>5.10685813392147E-3</c:v>
                  </c:pt>
                  <c:pt idx="51">
                    <c:v>0.1368460253959416</c:v>
                  </c:pt>
                  <c:pt idx="52">
                    <c:v>5.5443030487425597E-2</c:v>
                  </c:pt>
                  <c:pt idx="53">
                    <c:v>4.1018007563074499E-2</c:v>
                  </c:pt>
                  <c:pt idx="54">
                    <c:v>3.3331328273029329E-2</c:v>
                  </c:pt>
                  <c:pt idx="55">
                    <c:v>9.9641841482752944E-2</c:v>
                  </c:pt>
                  <c:pt idx="56">
                    <c:v>3.0794480024835601E-3</c:v>
                  </c:pt>
                  <c:pt idx="58">
                    <c:v>1.5985062471639657E-3</c:v>
                  </c:pt>
                  <c:pt idx="59">
                    <c:v>5.2530202952417986E-3</c:v>
                  </c:pt>
                  <c:pt idx="60">
                    <c:v>4.8709912292628447E-3</c:v>
                  </c:pt>
                  <c:pt idx="61">
                    <c:v>4.1172806559669943E-3</c:v>
                  </c:pt>
                  <c:pt idx="62">
                    <c:v>1.5835263040301999E-3</c:v>
                  </c:pt>
                  <c:pt idx="63">
                    <c:v>4.1692880642818361E-3</c:v>
                  </c:pt>
                  <c:pt idx="65">
                    <c:v>1.9120378889783774E-3</c:v>
                  </c:pt>
                  <c:pt idx="66">
                    <c:v>2.0419761670173019E-3</c:v>
                  </c:pt>
                  <c:pt idx="68">
                    <c:v>1.6660722273258901E-2</c:v>
                  </c:pt>
                  <c:pt idx="70">
                    <c:v>7.5945643329560029E-3</c:v>
                  </c:pt>
                  <c:pt idx="71">
                    <c:v>1.12569830179612E-2</c:v>
                  </c:pt>
                  <c:pt idx="72">
                    <c:v>1.24119789808967E-2</c:v>
                  </c:pt>
                  <c:pt idx="73">
                    <c:v>2.563128874955304E-3</c:v>
                  </c:pt>
                  <c:pt idx="74">
                    <c:v>8.00677712391197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thocyanin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Anthocyanin!$B$3:$B$77</c:f>
              <c:numCache>
                <c:formatCode>0.000</c:formatCode>
                <c:ptCount val="7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2222222222222798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6000000000000101E-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4.8000000000000001E-2</c:v>
                </c:pt>
                <c:pt idx="23">
                  <c:v>7.8E-2</c:v>
                </c:pt>
                <c:pt idx="24">
                  <c:v>0</c:v>
                </c:pt>
                <c:pt idx="25">
                  <c:v>1E-3</c:v>
                </c:pt>
                <c:pt idx="26">
                  <c:v>0</c:v>
                </c:pt>
                <c:pt idx="27">
                  <c:v>0.188</c:v>
                </c:pt>
                <c:pt idx="28">
                  <c:v>9.6000000000000002E-2</c:v>
                </c:pt>
                <c:pt idx="29">
                  <c:v>0.24299999999999999</c:v>
                </c:pt>
                <c:pt idx="30">
                  <c:v>0.20599999999999999</c:v>
                </c:pt>
                <c:pt idx="31">
                  <c:v>0.30299999999999999</c:v>
                </c:pt>
                <c:pt idx="32">
                  <c:v>0</c:v>
                </c:pt>
                <c:pt idx="33">
                  <c:v>0.66300000000000003</c:v>
                </c:pt>
                <c:pt idx="34">
                  <c:v>0</c:v>
                </c:pt>
                <c:pt idx="35">
                  <c:v>0.21099999999999999</c:v>
                </c:pt>
                <c:pt idx="36">
                  <c:v>3.3000000000000002E-2</c:v>
                </c:pt>
                <c:pt idx="37">
                  <c:v>4.1000000000000002E-2</c:v>
                </c:pt>
                <c:pt idx="38">
                  <c:v>0</c:v>
                </c:pt>
                <c:pt idx="39">
                  <c:v>0.14899999999999999</c:v>
                </c:pt>
                <c:pt idx="40">
                  <c:v>0.40600000000000003</c:v>
                </c:pt>
                <c:pt idx="41">
                  <c:v>0.111</c:v>
                </c:pt>
                <c:pt idx="42">
                  <c:v>0.30399999999999999</c:v>
                </c:pt>
                <c:pt idx="43">
                  <c:v>9.7000000000000003E-2</c:v>
                </c:pt>
                <c:pt idx="44">
                  <c:v>0.13800000000000001</c:v>
                </c:pt>
                <c:pt idx="45">
                  <c:v>0.41599999999999998</c:v>
                </c:pt>
                <c:pt idx="46">
                  <c:v>0.17599999999999999</c:v>
                </c:pt>
                <c:pt idx="47">
                  <c:v>0.30399999999999999</c:v>
                </c:pt>
                <c:pt idx="48">
                  <c:v>0.314</c:v>
                </c:pt>
                <c:pt idx="49">
                  <c:v>0.27600000000000002</c:v>
                </c:pt>
                <c:pt idx="50">
                  <c:v>0</c:v>
                </c:pt>
                <c:pt idx="51">
                  <c:v>0.32</c:v>
                </c:pt>
                <c:pt idx="52">
                  <c:v>0.44500000000000001</c:v>
                </c:pt>
                <c:pt idx="53">
                  <c:v>7.6999999999999999E-2</c:v>
                </c:pt>
                <c:pt idx="54">
                  <c:v>3.5000000000000003E-2</c:v>
                </c:pt>
                <c:pt idx="55">
                  <c:v>5.5E-2</c:v>
                </c:pt>
                <c:pt idx="56">
                  <c:v>0</c:v>
                </c:pt>
                <c:pt idx="57">
                  <c:v>0.17199999999999999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.286666666666666E-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8243268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3-450B-813E-01E08784F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2063973727"/>
        <c:axId val="2063982879"/>
      </c:barChart>
      <c:catAx>
        <c:axId val="20639737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982879"/>
        <c:crosses val="autoZero"/>
        <c:auto val="1"/>
        <c:lblAlgn val="ctr"/>
        <c:lblOffset val="100"/>
        <c:noMultiLvlLbl val="0"/>
      </c:catAx>
      <c:valAx>
        <c:axId val="2063982879"/>
        <c:scaling>
          <c:orientation val="minMax"/>
          <c:max val="1.15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 520nm  (background subtracted)</a:t>
                </a:r>
              </a:p>
            </c:rich>
          </c:tx>
          <c:layout>
            <c:manualLayout>
              <c:xMode val="edge"/>
              <c:yMode val="edge"/>
              <c:x val="0"/>
              <c:y val="0.20280748549122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973727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/>
              <a:t>BR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ix!$B$2</c:f>
              <c:strCache>
                <c:ptCount val="1"/>
                <c:pt idx="0">
                  <c:v>degrees bri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2BB-462F-A271-3465295D959E}"/>
              </c:ext>
            </c:extLst>
          </c:dPt>
          <c:dPt>
            <c:idx val="7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2BB-462F-A271-3465295D959E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992-4669-BEE5-27DBB19D6483}"/>
              </c:ext>
            </c:extLst>
          </c:dPt>
          <c:dPt>
            <c:idx val="7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2BB-462F-A271-3465295D959E}"/>
              </c:ext>
            </c:extLst>
          </c:dPt>
          <c:errBars>
            <c:errBarType val="both"/>
            <c:errValType val="cust"/>
            <c:noEndCap val="0"/>
            <c:plus>
              <c:numRef>
                <c:f>Brix!$C$3:$C$77</c:f>
                <c:numCache>
                  <c:formatCode>General</c:formatCode>
                  <c:ptCount val="75"/>
                  <c:pt idx="0">
                    <c:v>0.2</c:v>
                  </c:pt>
                  <c:pt idx="1">
                    <c:v>0.34029399054346782</c:v>
                  </c:pt>
                  <c:pt idx="2">
                    <c:v>7.8549347546622059E-2</c:v>
                  </c:pt>
                  <c:pt idx="3">
                    <c:v>0.37907782842049137</c:v>
                  </c:pt>
                  <c:pt idx="4">
                    <c:v>0.59633603502276011</c:v>
                  </c:pt>
                  <c:pt idx="5">
                    <c:v>0.16769019053012515</c:v>
                  </c:pt>
                  <c:pt idx="6">
                    <c:v>0.24793144213674678</c:v>
                  </c:pt>
                  <c:pt idx="7">
                    <c:v>0.19333908037438544</c:v>
                  </c:pt>
                  <c:pt idx="8">
                    <c:v>6.5421708935184633E-2</c:v>
                  </c:pt>
                  <c:pt idx="9">
                    <c:v>0.3920204076320522</c:v>
                  </c:pt>
                  <c:pt idx="10">
                    <c:v>0.1383835250309155</c:v>
                  </c:pt>
                  <c:pt idx="11">
                    <c:v>9.8386991010006086E-2</c:v>
                  </c:pt>
                  <c:pt idx="12">
                    <c:v>0.19919839356783015</c:v>
                  </c:pt>
                  <c:pt idx="13">
                    <c:v>0.14774978849390696</c:v>
                  </c:pt>
                  <c:pt idx="14">
                    <c:v>0.45058850406996903</c:v>
                  </c:pt>
                  <c:pt idx="15">
                    <c:v>9.8590060351009604E-2</c:v>
                  </c:pt>
                  <c:pt idx="16">
                    <c:v>0.25489213404890004</c:v>
                  </c:pt>
                  <c:pt idx="17">
                    <c:v>0.32916561181265808</c:v>
                  </c:pt>
                  <c:pt idx="18">
                    <c:v>0.18609137540464585</c:v>
                  </c:pt>
                  <c:pt idx="19">
                    <c:v>0.1114450537260397</c:v>
                  </c:pt>
                  <c:pt idx="20">
                    <c:v>0.11193748255151056</c:v>
                  </c:pt>
                  <c:pt idx="21">
                    <c:v>0.21130546609121501</c:v>
                  </c:pt>
                  <c:pt idx="22">
                    <c:v>0.12389511693357315</c:v>
                  </c:pt>
                  <c:pt idx="23">
                    <c:v>0.40305086527633227</c:v>
                  </c:pt>
                  <c:pt idx="24">
                    <c:v>0.16195678435932348</c:v>
                  </c:pt>
                  <c:pt idx="25">
                    <c:v>0.87999999999999989</c:v>
                  </c:pt>
                  <c:pt idx="26">
                    <c:v>6.9999999999999396E-2</c:v>
                  </c:pt>
                  <c:pt idx="27">
                    <c:v>0.60571995729599881</c:v>
                  </c:pt>
                  <c:pt idx="29">
                    <c:v>0.17281975195753344</c:v>
                  </c:pt>
                  <c:pt idx="30">
                    <c:v>0.59294744005405953</c:v>
                  </c:pt>
                  <c:pt idx="31">
                    <c:v>0.10099504938356173</c:v>
                  </c:pt>
                  <c:pt idx="32">
                    <c:v>0.52220229614129243</c:v>
                  </c:pt>
                  <c:pt idx="33">
                    <c:v>0.23977171682764498</c:v>
                  </c:pt>
                  <c:pt idx="34">
                    <c:v>0.1626345596729056</c:v>
                  </c:pt>
                  <c:pt idx="35">
                    <c:v>0.25103784575238869</c:v>
                  </c:pt>
                  <c:pt idx="36">
                    <c:v>0.14514360704714302</c:v>
                  </c:pt>
                  <c:pt idx="40">
                    <c:v>0.57999999999999996</c:v>
                  </c:pt>
                  <c:pt idx="41">
                    <c:v>0.30683871985135835</c:v>
                  </c:pt>
                  <c:pt idx="42">
                    <c:v>0.41</c:v>
                  </c:pt>
                  <c:pt idx="43">
                    <c:v>0</c:v>
                  </c:pt>
                  <c:pt idx="44">
                    <c:v>0.11045361017187245</c:v>
                  </c:pt>
                  <c:pt idx="45">
                    <c:v>0.17935068069752799</c:v>
                  </c:pt>
                  <c:pt idx="46">
                    <c:v>4.9193495504995119E-2</c:v>
                  </c:pt>
                  <c:pt idx="47">
                    <c:v>7.5055534994651285E-2</c:v>
                  </c:pt>
                  <c:pt idx="48">
                    <c:v>0.40425239640600757</c:v>
                  </c:pt>
                  <c:pt idx="49">
                    <c:v>8.1731266966810059E-2</c:v>
                  </c:pt>
                  <c:pt idx="50">
                    <c:v>0.23259406699226012</c:v>
                  </c:pt>
                  <c:pt idx="51">
                    <c:v>0.21040437257813197</c:v>
                  </c:pt>
                  <c:pt idx="52">
                    <c:v>6.4999999999999947E-2</c:v>
                  </c:pt>
                  <c:pt idx="53">
                    <c:v>0.13279056191361416</c:v>
                  </c:pt>
                  <c:pt idx="54">
                    <c:v>7.6026311234992816E-2</c:v>
                  </c:pt>
                  <c:pt idx="55">
                    <c:v>0.43000000000000976</c:v>
                  </c:pt>
                  <c:pt idx="56">
                    <c:v>0.3765899626915194</c:v>
                  </c:pt>
                  <c:pt idx="58">
                    <c:v>0.15336231610143922</c:v>
                  </c:pt>
                  <c:pt idx="59">
                    <c:v>0.7897974423863442</c:v>
                  </c:pt>
                  <c:pt idx="60">
                    <c:v>0.33091791530023357</c:v>
                  </c:pt>
                  <c:pt idx="61">
                    <c:v>0.5710691726927748</c:v>
                  </c:pt>
                  <c:pt idx="62">
                    <c:v>0.50390475290474657</c:v>
                  </c:pt>
                  <c:pt idx="63">
                    <c:v>0.17499999999999982</c:v>
                  </c:pt>
                  <c:pt idx="65">
                    <c:v>0.21870070873231964</c:v>
                  </c:pt>
                  <c:pt idx="66">
                    <c:v>0.19434505396329169</c:v>
                  </c:pt>
                  <c:pt idx="68">
                    <c:v>0.25676837811537467</c:v>
                  </c:pt>
                  <c:pt idx="70">
                    <c:v>0.11842719282324586</c:v>
                  </c:pt>
                  <c:pt idx="71">
                    <c:v>0.47039345233538277</c:v>
                  </c:pt>
                  <c:pt idx="72">
                    <c:v>0.42038077976996058</c:v>
                  </c:pt>
                  <c:pt idx="73">
                    <c:v>1.9999999999999574E-2</c:v>
                  </c:pt>
                  <c:pt idx="74">
                    <c:v>0.2</c:v>
                  </c:pt>
                </c:numCache>
              </c:numRef>
            </c:plus>
            <c:minus>
              <c:numRef>
                <c:f>Brix!$C$3:$C$77</c:f>
                <c:numCache>
                  <c:formatCode>General</c:formatCode>
                  <c:ptCount val="75"/>
                  <c:pt idx="0">
                    <c:v>0.2</c:v>
                  </c:pt>
                  <c:pt idx="1">
                    <c:v>0.34029399054346782</c:v>
                  </c:pt>
                  <c:pt idx="2">
                    <c:v>7.8549347546622059E-2</c:v>
                  </c:pt>
                  <c:pt idx="3">
                    <c:v>0.37907782842049137</c:v>
                  </c:pt>
                  <c:pt idx="4">
                    <c:v>0.59633603502276011</c:v>
                  </c:pt>
                  <c:pt idx="5">
                    <c:v>0.16769019053012515</c:v>
                  </c:pt>
                  <c:pt idx="6">
                    <c:v>0.24793144213674678</c:v>
                  </c:pt>
                  <c:pt idx="7">
                    <c:v>0.19333908037438544</c:v>
                  </c:pt>
                  <c:pt idx="8">
                    <c:v>6.5421708935184633E-2</c:v>
                  </c:pt>
                  <c:pt idx="9">
                    <c:v>0.3920204076320522</c:v>
                  </c:pt>
                  <c:pt idx="10">
                    <c:v>0.1383835250309155</c:v>
                  </c:pt>
                  <c:pt idx="11">
                    <c:v>9.8386991010006086E-2</c:v>
                  </c:pt>
                  <c:pt idx="12">
                    <c:v>0.19919839356783015</c:v>
                  </c:pt>
                  <c:pt idx="13">
                    <c:v>0.14774978849390696</c:v>
                  </c:pt>
                  <c:pt idx="14">
                    <c:v>0.45058850406996903</c:v>
                  </c:pt>
                  <c:pt idx="15">
                    <c:v>9.8590060351009604E-2</c:v>
                  </c:pt>
                  <c:pt idx="16">
                    <c:v>0.25489213404890004</c:v>
                  </c:pt>
                  <c:pt idx="17">
                    <c:v>0.32916561181265808</c:v>
                  </c:pt>
                  <c:pt idx="18">
                    <c:v>0.18609137540464585</c:v>
                  </c:pt>
                  <c:pt idx="19">
                    <c:v>0.1114450537260397</c:v>
                  </c:pt>
                  <c:pt idx="20">
                    <c:v>0.11193748255151056</c:v>
                  </c:pt>
                  <c:pt idx="21">
                    <c:v>0.21130546609121501</c:v>
                  </c:pt>
                  <c:pt idx="22">
                    <c:v>0.12389511693357315</c:v>
                  </c:pt>
                  <c:pt idx="23">
                    <c:v>0.40305086527633227</c:v>
                  </c:pt>
                  <c:pt idx="24">
                    <c:v>0.16195678435932348</c:v>
                  </c:pt>
                  <c:pt idx="25">
                    <c:v>0.87999999999999989</c:v>
                  </c:pt>
                  <c:pt idx="26">
                    <c:v>6.9999999999999396E-2</c:v>
                  </c:pt>
                  <c:pt idx="27">
                    <c:v>0.60571995729599881</c:v>
                  </c:pt>
                  <c:pt idx="29">
                    <c:v>0.17281975195753344</c:v>
                  </c:pt>
                  <c:pt idx="30">
                    <c:v>0.59294744005405953</c:v>
                  </c:pt>
                  <c:pt idx="31">
                    <c:v>0.10099504938356173</c:v>
                  </c:pt>
                  <c:pt idx="32">
                    <c:v>0.52220229614129243</c:v>
                  </c:pt>
                  <c:pt idx="33">
                    <c:v>0.23977171682764498</c:v>
                  </c:pt>
                  <c:pt idx="34">
                    <c:v>0.1626345596729056</c:v>
                  </c:pt>
                  <c:pt idx="35">
                    <c:v>0.25103784575238869</c:v>
                  </c:pt>
                  <c:pt idx="36">
                    <c:v>0.14514360704714302</c:v>
                  </c:pt>
                  <c:pt idx="40">
                    <c:v>0.57999999999999996</c:v>
                  </c:pt>
                  <c:pt idx="41">
                    <c:v>0.30683871985135835</c:v>
                  </c:pt>
                  <c:pt idx="42">
                    <c:v>0.41</c:v>
                  </c:pt>
                  <c:pt idx="43">
                    <c:v>0</c:v>
                  </c:pt>
                  <c:pt idx="44">
                    <c:v>0.11045361017187245</c:v>
                  </c:pt>
                  <c:pt idx="45">
                    <c:v>0.17935068069752799</c:v>
                  </c:pt>
                  <c:pt idx="46">
                    <c:v>4.9193495504995119E-2</c:v>
                  </c:pt>
                  <c:pt idx="47">
                    <c:v>7.5055534994651285E-2</c:v>
                  </c:pt>
                  <c:pt idx="48">
                    <c:v>0.40425239640600757</c:v>
                  </c:pt>
                  <c:pt idx="49">
                    <c:v>8.1731266966810059E-2</c:v>
                  </c:pt>
                  <c:pt idx="50">
                    <c:v>0.23259406699226012</c:v>
                  </c:pt>
                  <c:pt idx="51">
                    <c:v>0.21040437257813197</c:v>
                  </c:pt>
                  <c:pt idx="52">
                    <c:v>6.4999999999999947E-2</c:v>
                  </c:pt>
                  <c:pt idx="53">
                    <c:v>0.13279056191361416</c:v>
                  </c:pt>
                  <c:pt idx="54">
                    <c:v>7.6026311234992816E-2</c:v>
                  </c:pt>
                  <c:pt idx="55">
                    <c:v>0.43000000000000976</c:v>
                  </c:pt>
                  <c:pt idx="56">
                    <c:v>0.3765899626915194</c:v>
                  </c:pt>
                  <c:pt idx="58">
                    <c:v>0.15336231610143922</c:v>
                  </c:pt>
                  <c:pt idx="59">
                    <c:v>0.7897974423863442</c:v>
                  </c:pt>
                  <c:pt idx="60">
                    <c:v>0.33091791530023357</c:v>
                  </c:pt>
                  <c:pt idx="61">
                    <c:v>0.5710691726927748</c:v>
                  </c:pt>
                  <c:pt idx="62">
                    <c:v>0.50390475290474657</c:v>
                  </c:pt>
                  <c:pt idx="63">
                    <c:v>0.17499999999999982</c:v>
                  </c:pt>
                  <c:pt idx="65">
                    <c:v>0.21870070873231964</c:v>
                  </c:pt>
                  <c:pt idx="66">
                    <c:v>0.19434505396329169</c:v>
                  </c:pt>
                  <c:pt idx="68">
                    <c:v>0.25676837811537467</c:v>
                  </c:pt>
                  <c:pt idx="70">
                    <c:v>0.11842719282324586</c:v>
                  </c:pt>
                  <c:pt idx="71">
                    <c:v>0.47039345233538277</c:v>
                  </c:pt>
                  <c:pt idx="72">
                    <c:v>0.42038077976996058</c:v>
                  </c:pt>
                  <c:pt idx="73">
                    <c:v>1.9999999999999574E-2</c:v>
                  </c:pt>
                  <c:pt idx="74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ix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Brix!$B$3:$B$77</c:f>
              <c:numCache>
                <c:formatCode>0.00</c:formatCode>
                <c:ptCount val="75"/>
                <c:pt idx="0" formatCode="General">
                  <c:v>7.31</c:v>
                </c:pt>
                <c:pt idx="1">
                  <c:v>6.9</c:v>
                </c:pt>
                <c:pt idx="2">
                  <c:v>7.5379999999999994</c:v>
                </c:pt>
                <c:pt idx="3">
                  <c:v>8.19</c:v>
                </c:pt>
                <c:pt idx="4">
                  <c:v>7.9040000000000008</c:v>
                </c:pt>
                <c:pt idx="5">
                  <c:v>8.4819999999999993</c:v>
                </c:pt>
                <c:pt idx="6">
                  <c:v>7.0879999999999992</c:v>
                </c:pt>
                <c:pt idx="7">
                  <c:v>7.4459999999999997</c:v>
                </c:pt>
                <c:pt idx="8">
                  <c:v>7.4460000000000006</c:v>
                </c:pt>
                <c:pt idx="9">
                  <c:v>8.5640000000000001</c:v>
                </c:pt>
                <c:pt idx="10">
                  <c:v>8.35</c:v>
                </c:pt>
                <c:pt idx="11">
                  <c:v>8.5739999999999998</c:v>
                </c:pt>
                <c:pt idx="12">
                  <c:v>6.8360000000000003</c:v>
                </c:pt>
                <c:pt idx="13">
                  <c:v>8.7360000000000007</c:v>
                </c:pt>
                <c:pt idx="14">
                  <c:v>7.9459999999999997</c:v>
                </c:pt>
                <c:pt idx="15">
                  <c:v>7.2879999999999994</c:v>
                </c:pt>
                <c:pt idx="16">
                  <c:v>7.452</c:v>
                </c:pt>
                <c:pt idx="17">
                  <c:v>8.59</c:v>
                </c:pt>
                <c:pt idx="18">
                  <c:v>8.2639999999999993</c:v>
                </c:pt>
                <c:pt idx="19">
                  <c:v>8.0019999999999989</c:v>
                </c:pt>
                <c:pt idx="20">
                  <c:v>8.8360000000000021</c:v>
                </c:pt>
                <c:pt idx="21">
                  <c:v>6.99</c:v>
                </c:pt>
                <c:pt idx="22">
                  <c:v>7.06</c:v>
                </c:pt>
                <c:pt idx="23">
                  <c:v>8.0350000000000001</c:v>
                </c:pt>
                <c:pt idx="24">
                  <c:v>6.8639999999999999</c:v>
                </c:pt>
                <c:pt idx="25">
                  <c:v>7.67</c:v>
                </c:pt>
                <c:pt idx="26">
                  <c:v>8.1850000000000005</c:v>
                </c:pt>
                <c:pt idx="27">
                  <c:v>7.828333333333334</c:v>
                </c:pt>
                <c:pt idx="28">
                  <c:v>7.33</c:v>
                </c:pt>
                <c:pt idx="29">
                  <c:v>7.24</c:v>
                </c:pt>
                <c:pt idx="30">
                  <c:v>7.5533333333333337</c:v>
                </c:pt>
                <c:pt idx="31">
                  <c:v>6.56</c:v>
                </c:pt>
                <c:pt idx="32">
                  <c:v>7.9057142857142848</c:v>
                </c:pt>
                <c:pt idx="33">
                  <c:v>7.9328571428571424</c:v>
                </c:pt>
                <c:pt idx="34">
                  <c:v>7.9949999999999992</c:v>
                </c:pt>
                <c:pt idx="35">
                  <c:v>6.9019999999999992</c:v>
                </c:pt>
                <c:pt idx="36">
                  <c:v>7.06</c:v>
                </c:pt>
                <c:pt idx="37">
                  <c:v>7.95</c:v>
                </c:pt>
                <c:pt idx="38">
                  <c:v>7.55</c:v>
                </c:pt>
                <c:pt idx="39">
                  <c:v>7.13</c:v>
                </c:pt>
                <c:pt idx="40">
                  <c:v>6.62</c:v>
                </c:pt>
                <c:pt idx="41">
                  <c:v>6.94</c:v>
                </c:pt>
                <c:pt idx="42">
                  <c:v>7.14</c:v>
                </c:pt>
                <c:pt idx="43">
                  <c:v>7.62</c:v>
                </c:pt>
                <c:pt idx="44">
                  <c:v>8.4499999999999993</c:v>
                </c:pt>
                <c:pt idx="45">
                  <c:v>6.8849999999999998</c:v>
                </c:pt>
                <c:pt idx="46">
                  <c:v>8.0779999999999994</c:v>
                </c:pt>
                <c:pt idx="47">
                  <c:v>7.7850000000000001</c:v>
                </c:pt>
                <c:pt idx="48">
                  <c:v>7.7780000000000005</c:v>
                </c:pt>
                <c:pt idx="49">
                  <c:v>7.7740000000000009</c:v>
                </c:pt>
                <c:pt idx="50">
                  <c:v>7.75</c:v>
                </c:pt>
                <c:pt idx="51">
                  <c:v>7.2080000000000002</c:v>
                </c:pt>
                <c:pt idx="52">
                  <c:v>7.4375</c:v>
                </c:pt>
                <c:pt idx="53">
                  <c:v>7.7133333333333338</c:v>
                </c:pt>
                <c:pt idx="54">
                  <c:v>7.4359999999999999</c:v>
                </c:pt>
                <c:pt idx="55">
                  <c:v>7.4649999999999999</c:v>
                </c:pt>
                <c:pt idx="56">
                  <c:v>8.2779999999999987</c:v>
                </c:pt>
                <c:pt idx="57">
                  <c:v>8.56</c:v>
                </c:pt>
                <c:pt idx="58">
                  <c:v>7.0120000000000005</c:v>
                </c:pt>
                <c:pt idx="59">
                  <c:v>7.4859999999999998</c:v>
                </c:pt>
                <c:pt idx="60">
                  <c:v>7.456666666666667</c:v>
                </c:pt>
                <c:pt idx="61">
                  <c:v>7.097999999999999</c:v>
                </c:pt>
                <c:pt idx="62">
                  <c:v>8.0680000000000014</c:v>
                </c:pt>
                <c:pt idx="63">
                  <c:v>6.9524999999999997</c:v>
                </c:pt>
                <c:pt idx="64">
                  <c:v>8.07</c:v>
                </c:pt>
                <c:pt idx="65">
                  <c:v>8.4539999999999988</c:v>
                </c:pt>
                <c:pt idx="66">
                  <c:v>7.952</c:v>
                </c:pt>
                <c:pt idx="67">
                  <c:v>8.1300000000000008</c:v>
                </c:pt>
                <c:pt idx="68">
                  <c:v>7.5840000000000005</c:v>
                </c:pt>
                <c:pt idx="69">
                  <c:v>7.65</c:v>
                </c:pt>
                <c:pt idx="70">
                  <c:v>7.9524999999999997</c:v>
                </c:pt>
                <c:pt idx="71">
                  <c:v>7.5720000000000001</c:v>
                </c:pt>
                <c:pt idx="72">
                  <c:v>7.2819999999999991</c:v>
                </c:pt>
                <c:pt idx="73">
                  <c:v>8.08</c:v>
                </c:pt>
                <c:pt idx="74">
                  <c:v>11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BB-462F-A271-3465295D9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2058951903"/>
        <c:axId val="2058944415"/>
      </c:barChart>
      <c:catAx>
        <c:axId val="2058951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8944415"/>
        <c:crosses val="autoZero"/>
        <c:auto val="1"/>
        <c:lblAlgn val="ctr"/>
        <c:lblOffset val="100"/>
        <c:noMultiLvlLbl val="0"/>
      </c:catAx>
      <c:valAx>
        <c:axId val="2058944415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Degrees Brix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8951903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/>
              <a:t>Juice p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!$B$2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A0E-4DC3-B82E-2FE1F80909BF}"/>
              </c:ext>
            </c:extLst>
          </c:dPt>
          <c:dPt>
            <c:idx val="7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A0E-4DC3-B82E-2FE1F80909BF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AF6-BC4F-94E2-F3DA92CBF724}"/>
              </c:ext>
            </c:extLst>
          </c:dPt>
          <c:dPt>
            <c:idx val="7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A0E-4DC3-B82E-2FE1F80909BF}"/>
              </c:ext>
            </c:extLst>
          </c:dPt>
          <c:errBars>
            <c:errBarType val="both"/>
            <c:errValType val="cust"/>
            <c:noEndCap val="0"/>
            <c:plus>
              <c:numRef>
                <c:f>pH!$C$3:$C$77</c:f>
                <c:numCache>
                  <c:formatCode>General</c:formatCode>
                  <c:ptCount val="75"/>
                  <c:pt idx="0">
                    <c:v>0.01</c:v>
                  </c:pt>
                  <c:pt idx="1">
                    <c:v>3.2710854467592233E-2</c:v>
                  </c:pt>
                  <c:pt idx="2">
                    <c:v>4.4133635447102824E-2</c:v>
                  </c:pt>
                  <c:pt idx="3">
                    <c:v>2.8027764012770563E-2</c:v>
                  </c:pt>
                  <c:pt idx="4">
                    <c:v>0.13481262716987294</c:v>
                  </c:pt>
                  <c:pt idx="5">
                    <c:v>4.9441323247304521E-3</c:v>
                  </c:pt>
                  <c:pt idx="6">
                    <c:v>4.6844897741847677E-2</c:v>
                  </c:pt>
                  <c:pt idx="7">
                    <c:v>3.060646264362411E-2</c:v>
                  </c:pt>
                  <c:pt idx="8">
                    <c:v>8.6165215977476214E-2</c:v>
                  </c:pt>
                  <c:pt idx="9">
                    <c:v>5.4129474410906556E-2</c:v>
                  </c:pt>
                  <c:pt idx="10">
                    <c:v>4.425933674253256E-2</c:v>
                  </c:pt>
                  <c:pt idx="11">
                    <c:v>3.7223051400383109E-2</c:v>
                  </c:pt>
                  <c:pt idx="12">
                    <c:v>3.7815340802377959E-2</c:v>
                  </c:pt>
                  <c:pt idx="13">
                    <c:v>7.177898175805135E-2</c:v>
                  </c:pt>
                  <c:pt idx="14">
                    <c:v>3.8701134063199936E-2</c:v>
                  </c:pt>
                  <c:pt idx="15">
                    <c:v>6.7601775124617083E-2</c:v>
                  </c:pt>
                  <c:pt idx="16">
                    <c:v>4.8625553410174403E-2</c:v>
                  </c:pt>
                  <c:pt idx="17">
                    <c:v>1.6898389140848735E-2</c:v>
                  </c:pt>
                  <c:pt idx="18">
                    <c:v>2.9476921292578999E-2</c:v>
                  </c:pt>
                  <c:pt idx="19">
                    <c:v>0.12232470450948719</c:v>
                  </c:pt>
                  <c:pt idx="20">
                    <c:v>2.8635642126552795E-2</c:v>
                  </c:pt>
                  <c:pt idx="21">
                    <c:v>3.3082388735465394E-2</c:v>
                  </c:pt>
                  <c:pt idx="22">
                    <c:v>2.3404652908722772E-2</c:v>
                  </c:pt>
                  <c:pt idx="23">
                    <c:v>4.4783429475148101E-2</c:v>
                  </c:pt>
                  <c:pt idx="24">
                    <c:v>0.13982926096572987</c:v>
                  </c:pt>
                  <c:pt idx="25">
                    <c:v>3.4960294939005113E-2</c:v>
                  </c:pt>
                  <c:pt idx="26">
                    <c:v>5.0653141469605416E-2</c:v>
                  </c:pt>
                  <c:pt idx="27">
                    <c:v>9.2386065968766029E-2</c:v>
                  </c:pt>
                  <c:pt idx="29">
                    <c:v>0.10843584893076839</c:v>
                  </c:pt>
                  <c:pt idx="30">
                    <c:v>0.14525711559035376</c:v>
                  </c:pt>
                  <c:pt idx="31">
                    <c:v>6.2479626308931495E-2</c:v>
                  </c:pt>
                  <c:pt idx="32">
                    <c:v>8.869423130433382E-2</c:v>
                  </c:pt>
                  <c:pt idx="33">
                    <c:v>1.5396007178390023E-2</c:v>
                  </c:pt>
                  <c:pt idx="34">
                    <c:v>1.4142135623730963E-2</c:v>
                  </c:pt>
                  <c:pt idx="35">
                    <c:v>0.12127562730317153</c:v>
                  </c:pt>
                  <c:pt idx="36">
                    <c:v>2.6666666666666616E-2</c:v>
                  </c:pt>
                  <c:pt idx="40">
                    <c:v>4.5734742446707555E-2</c:v>
                  </c:pt>
                  <c:pt idx="41">
                    <c:v>5.6203993531498374E-2</c:v>
                  </c:pt>
                  <c:pt idx="42">
                    <c:v>0.01</c:v>
                  </c:pt>
                  <c:pt idx="43">
                    <c:v>7.7474009978970207E-2</c:v>
                  </c:pt>
                  <c:pt idx="44">
                    <c:v>1.4497764834110884E-2</c:v>
                  </c:pt>
                  <c:pt idx="45">
                    <c:v>1.8929694486000723E-2</c:v>
                  </c:pt>
                  <c:pt idx="46">
                    <c:v>2.90019156455417E-2</c:v>
                  </c:pt>
                  <c:pt idx="47">
                    <c:v>3.8393672318157462E-2</c:v>
                  </c:pt>
                  <c:pt idx="48">
                    <c:v>4.0677138906634505E-2</c:v>
                  </c:pt>
                  <c:pt idx="49">
                    <c:v>2.618311584887412E-2</c:v>
                  </c:pt>
                  <c:pt idx="50">
                    <c:v>2.8867513459481443E-2</c:v>
                  </c:pt>
                  <c:pt idx="51">
                    <c:v>3.444802848737033E-2</c:v>
                  </c:pt>
                  <c:pt idx="52">
                    <c:v>1.1055415967851288E-2</c:v>
                  </c:pt>
                  <c:pt idx="53">
                    <c:v>4.7022453265552919E-2</c:v>
                  </c:pt>
                  <c:pt idx="54">
                    <c:v>6.5421708935188366E-2</c:v>
                  </c:pt>
                  <c:pt idx="55">
                    <c:v>0.14675186919120295</c:v>
                  </c:pt>
                  <c:pt idx="56">
                    <c:v>9.3553312192686269E-2</c:v>
                  </c:pt>
                  <c:pt idx="58">
                    <c:v>2.639444385977225E-2</c:v>
                  </c:pt>
                  <c:pt idx="59">
                    <c:v>2.5647178748894991E-2</c:v>
                  </c:pt>
                  <c:pt idx="60">
                    <c:v>5.496463509486306E-2</c:v>
                  </c:pt>
                  <c:pt idx="61">
                    <c:v>3.1055505863605708E-2</c:v>
                  </c:pt>
                  <c:pt idx="62">
                    <c:v>4.7527769660377715E-2</c:v>
                  </c:pt>
                  <c:pt idx="63">
                    <c:v>0.13555100174500401</c:v>
                  </c:pt>
                  <c:pt idx="65">
                    <c:v>4.0933550488023301E-2</c:v>
                  </c:pt>
                  <c:pt idx="66">
                    <c:v>2.7243755655603431E-2</c:v>
                  </c:pt>
                  <c:pt idx="68">
                    <c:v>6.5149400952306952E-2</c:v>
                  </c:pt>
                  <c:pt idx="69">
                    <c:v>6.5149400952306952E-2</c:v>
                  </c:pt>
                  <c:pt idx="70">
                    <c:v>8.9442719099991665E-3</c:v>
                  </c:pt>
                  <c:pt idx="71">
                    <c:v>8.7197094752825999E-2</c:v>
                  </c:pt>
                  <c:pt idx="72">
                    <c:v>8.0842782952812567E-2</c:v>
                  </c:pt>
                  <c:pt idx="73">
                    <c:v>1.5986105077709017E-2</c:v>
                  </c:pt>
                  <c:pt idx="74">
                    <c:v>0.01</c:v>
                  </c:pt>
                </c:numCache>
              </c:numRef>
            </c:plus>
            <c:minus>
              <c:numRef>
                <c:f>pH!$C$3:$C$77</c:f>
                <c:numCache>
                  <c:formatCode>General</c:formatCode>
                  <c:ptCount val="75"/>
                  <c:pt idx="0">
                    <c:v>0.01</c:v>
                  </c:pt>
                  <c:pt idx="1">
                    <c:v>3.2710854467592233E-2</c:v>
                  </c:pt>
                  <c:pt idx="2">
                    <c:v>4.4133635447102824E-2</c:v>
                  </c:pt>
                  <c:pt idx="3">
                    <c:v>2.8027764012770563E-2</c:v>
                  </c:pt>
                  <c:pt idx="4">
                    <c:v>0.13481262716987294</c:v>
                  </c:pt>
                  <c:pt idx="5">
                    <c:v>4.9441323247304521E-3</c:v>
                  </c:pt>
                  <c:pt idx="6">
                    <c:v>4.6844897741847677E-2</c:v>
                  </c:pt>
                  <c:pt idx="7">
                    <c:v>3.060646264362411E-2</c:v>
                  </c:pt>
                  <c:pt idx="8">
                    <c:v>8.6165215977476214E-2</c:v>
                  </c:pt>
                  <c:pt idx="9">
                    <c:v>5.4129474410906556E-2</c:v>
                  </c:pt>
                  <c:pt idx="10">
                    <c:v>4.425933674253256E-2</c:v>
                  </c:pt>
                  <c:pt idx="11">
                    <c:v>3.7223051400383109E-2</c:v>
                  </c:pt>
                  <c:pt idx="12">
                    <c:v>3.7815340802377959E-2</c:v>
                  </c:pt>
                  <c:pt idx="13">
                    <c:v>7.177898175805135E-2</c:v>
                  </c:pt>
                  <c:pt idx="14">
                    <c:v>3.8701134063199936E-2</c:v>
                  </c:pt>
                  <c:pt idx="15">
                    <c:v>6.7601775124617083E-2</c:v>
                  </c:pt>
                  <c:pt idx="16">
                    <c:v>4.8625553410174403E-2</c:v>
                  </c:pt>
                  <c:pt idx="17">
                    <c:v>1.6898389140848735E-2</c:v>
                  </c:pt>
                  <c:pt idx="18">
                    <c:v>2.9476921292578999E-2</c:v>
                  </c:pt>
                  <c:pt idx="19">
                    <c:v>0.12232470450948719</c:v>
                  </c:pt>
                  <c:pt idx="20">
                    <c:v>2.8635642126552795E-2</c:v>
                  </c:pt>
                  <c:pt idx="21">
                    <c:v>3.3082388735465394E-2</c:v>
                  </c:pt>
                  <c:pt idx="22">
                    <c:v>2.3404652908722772E-2</c:v>
                  </c:pt>
                  <c:pt idx="23">
                    <c:v>4.4783429475148101E-2</c:v>
                  </c:pt>
                  <c:pt idx="24">
                    <c:v>0.13982926096572987</c:v>
                  </c:pt>
                  <c:pt idx="25">
                    <c:v>3.4960294939005113E-2</c:v>
                  </c:pt>
                  <c:pt idx="26">
                    <c:v>5.0653141469605416E-2</c:v>
                  </c:pt>
                  <c:pt idx="27">
                    <c:v>9.2386065968766029E-2</c:v>
                  </c:pt>
                  <c:pt idx="29">
                    <c:v>0.10843584893076839</c:v>
                  </c:pt>
                  <c:pt idx="30">
                    <c:v>0.14525711559035376</c:v>
                  </c:pt>
                  <c:pt idx="31">
                    <c:v>6.2479626308931495E-2</c:v>
                  </c:pt>
                  <c:pt idx="32">
                    <c:v>8.869423130433382E-2</c:v>
                  </c:pt>
                  <c:pt idx="33">
                    <c:v>1.5396007178390023E-2</c:v>
                  </c:pt>
                  <c:pt idx="34">
                    <c:v>1.4142135623730963E-2</c:v>
                  </c:pt>
                  <c:pt idx="35">
                    <c:v>0.12127562730317153</c:v>
                  </c:pt>
                  <c:pt idx="36">
                    <c:v>2.6666666666666616E-2</c:v>
                  </c:pt>
                  <c:pt idx="40">
                    <c:v>4.5734742446707555E-2</c:v>
                  </c:pt>
                  <c:pt idx="41">
                    <c:v>5.6203993531498374E-2</c:v>
                  </c:pt>
                  <c:pt idx="42">
                    <c:v>0.01</c:v>
                  </c:pt>
                  <c:pt idx="43">
                    <c:v>7.7474009978970207E-2</c:v>
                  </c:pt>
                  <c:pt idx="44">
                    <c:v>1.4497764834110884E-2</c:v>
                  </c:pt>
                  <c:pt idx="45">
                    <c:v>1.8929694486000723E-2</c:v>
                  </c:pt>
                  <c:pt idx="46">
                    <c:v>2.90019156455417E-2</c:v>
                  </c:pt>
                  <c:pt idx="47">
                    <c:v>3.8393672318157462E-2</c:v>
                  </c:pt>
                  <c:pt idx="48">
                    <c:v>4.0677138906634505E-2</c:v>
                  </c:pt>
                  <c:pt idx="49">
                    <c:v>2.618311584887412E-2</c:v>
                  </c:pt>
                  <c:pt idx="50">
                    <c:v>2.8867513459481443E-2</c:v>
                  </c:pt>
                  <c:pt idx="51">
                    <c:v>3.444802848737033E-2</c:v>
                  </c:pt>
                  <c:pt idx="52">
                    <c:v>1.1055415967851288E-2</c:v>
                  </c:pt>
                  <c:pt idx="53">
                    <c:v>4.7022453265552919E-2</c:v>
                  </c:pt>
                  <c:pt idx="54">
                    <c:v>6.5421708935188366E-2</c:v>
                  </c:pt>
                  <c:pt idx="55">
                    <c:v>0.14675186919120295</c:v>
                  </c:pt>
                  <c:pt idx="56">
                    <c:v>9.3553312192686269E-2</c:v>
                  </c:pt>
                  <c:pt idx="58">
                    <c:v>2.639444385977225E-2</c:v>
                  </c:pt>
                  <c:pt idx="59">
                    <c:v>2.5647178748894991E-2</c:v>
                  </c:pt>
                  <c:pt idx="60">
                    <c:v>5.496463509486306E-2</c:v>
                  </c:pt>
                  <c:pt idx="61">
                    <c:v>3.1055505863605708E-2</c:v>
                  </c:pt>
                  <c:pt idx="62">
                    <c:v>4.7527769660377715E-2</c:v>
                  </c:pt>
                  <c:pt idx="63">
                    <c:v>0.13555100174500401</c:v>
                  </c:pt>
                  <c:pt idx="65">
                    <c:v>4.0933550488023301E-2</c:v>
                  </c:pt>
                  <c:pt idx="66">
                    <c:v>2.7243755655603431E-2</c:v>
                  </c:pt>
                  <c:pt idx="68">
                    <c:v>6.5149400952306952E-2</c:v>
                  </c:pt>
                  <c:pt idx="69">
                    <c:v>6.5149400952306952E-2</c:v>
                  </c:pt>
                  <c:pt idx="70">
                    <c:v>8.9442719099991665E-3</c:v>
                  </c:pt>
                  <c:pt idx="71">
                    <c:v>8.7197094752825999E-2</c:v>
                  </c:pt>
                  <c:pt idx="72">
                    <c:v>8.0842782952812567E-2</c:v>
                  </c:pt>
                  <c:pt idx="73">
                    <c:v>1.5986105077709017E-2</c:v>
                  </c:pt>
                  <c:pt idx="74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pH!$B$3:$B$77</c:f>
              <c:numCache>
                <c:formatCode>0.00</c:formatCode>
                <c:ptCount val="75"/>
                <c:pt idx="0" formatCode="General">
                  <c:v>2.0499999999999998</c:v>
                </c:pt>
                <c:pt idx="1">
                  <c:v>2.2191666666666672</c:v>
                </c:pt>
                <c:pt idx="2">
                  <c:v>2.0222222222222221</c:v>
                </c:pt>
                <c:pt idx="3">
                  <c:v>2.0439999999999996</c:v>
                </c:pt>
                <c:pt idx="4">
                  <c:v>2.0573333333333332</c:v>
                </c:pt>
                <c:pt idx="5">
                  <c:v>2.0406666666666662</c:v>
                </c:pt>
                <c:pt idx="6">
                  <c:v>2.13</c:v>
                </c:pt>
                <c:pt idx="7">
                  <c:v>2.0659999999999998</c:v>
                </c:pt>
                <c:pt idx="8">
                  <c:v>2.1406666666666663</c:v>
                </c:pt>
                <c:pt idx="9">
                  <c:v>2.0893333333333333</c:v>
                </c:pt>
                <c:pt idx="10">
                  <c:v>2.1346666666666669</c:v>
                </c:pt>
                <c:pt idx="11">
                  <c:v>2.0506666666666669</c:v>
                </c:pt>
                <c:pt idx="12">
                  <c:v>2.2160000000000002</c:v>
                </c:pt>
                <c:pt idx="13">
                  <c:v>2.1406666666666667</c:v>
                </c:pt>
                <c:pt idx="14">
                  <c:v>2.0213333333333332</c:v>
                </c:pt>
                <c:pt idx="15">
                  <c:v>2.1553333333333335</c:v>
                </c:pt>
                <c:pt idx="16">
                  <c:v>2.0779999999999998</c:v>
                </c:pt>
                <c:pt idx="17">
                  <c:v>2.1673333333333336</c:v>
                </c:pt>
                <c:pt idx="18">
                  <c:v>2.0359999999999996</c:v>
                </c:pt>
                <c:pt idx="19">
                  <c:v>2.0940000000000003</c:v>
                </c:pt>
                <c:pt idx="20">
                  <c:v>2.071333333333333</c:v>
                </c:pt>
                <c:pt idx="21">
                  <c:v>2.0566666666666666</c:v>
                </c:pt>
                <c:pt idx="22">
                  <c:v>2.1353333333333335</c:v>
                </c:pt>
                <c:pt idx="23">
                  <c:v>2.0083333333333333</c:v>
                </c:pt>
                <c:pt idx="24">
                  <c:v>2.3473333333333333</c:v>
                </c:pt>
                <c:pt idx="25">
                  <c:v>2.13</c:v>
                </c:pt>
                <c:pt idx="26">
                  <c:v>2.0024999999999999</c:v>
                </c:pt>
                <c:pt idx="27">
                  <c:v>2.0394444444444448</c:v>
                </c:pt>
                <c:pt idx="28">
                  <c:v>2.3233333333333301</c:v>
                </c:pt>
                <c:pt idx="29">
                  <c:v>2.1225000000000001</c:v>
                </c:pt>
                <c:pt idx="30">
                  <c:v>2.1927777777777777</c:v>
                </c:pt>
                <c:pt idx="31">
                  <c:v>2.23</c:v>
                </c:pt>
                <c:pt idx="32">
                  <c:v>2.1800000000000002</c:v>
                </c:pt>
                <c:pt idx="33">
                  <c:v>2.13</c:v>
                </c:pt>
                <c:pt idx="34">
                  <c:v>2.2599999999999998</c:v>
                </c:pt>
                <c:pt idx="35">
                  <c:v>2.3206666666666669</c:v>
                </c:pt>
                <c:pt idx="36">
                  <c:v>2.0666666666666669</c:v>
                </c:pt>
                <c:pt idx="37">
                  <c:v>2.0766666666666667</c:v>
                </c:pt>
                <c:pt idx="38">
                  <c:v>2.0266666666666668</c:v>
                </c:pt>
                <c:pt idx="39">
                  <c:v>2.11</c:v>
                </c:pt>
                <c:pt idx="40">
                  <c:v>2.15</c:v>
                </c:pt>
                <c:pt idx="41">
                  <c:v>2.222</c:v>
                </c:pt>
                <c:pt idx="42">
                  <c:v>2.2400000000000002</c:v>
                </c:pt>
                <c:pt idx="43">
                  <c:v>2.1506666666666669</c:v>
                </c:pt>
                <c:pt idx="44">
                  <c:v>2.0008333333333335</c:v>
                </c:pt>
                <c:pt idx="45">
                  <c:v>1.9658333333333331</c:v>
                </c:pt>
                <c:pt idx="46">
                  <c:v>2.1306666666666665</c:v>
                </c:pt>
                <c:pt idx="47">
                  <c:v>2.0066666666666664</c:v>
                </c:pt>
                <c:pt idx="48">
                  <c:v>2.0674999999999999</c:v>
                </c:pt>
                <c:pt idx="49">
                  <c:v>2.0493333333333337</c:v>
                </c:pt>
                <c:pt idx="50">
                  <c:v>2.1433333333333331</c:v>
                </c:pt>
                <c:pt idx="51">
                  <c:v>2.0913333333333335</c:v>
                </c:pt>
                <c:pt idx="52">
                  <c:v>2.0116666666666667</c:v>
                </c:pt>
                <c:pt idx="53">
                  <c:v>2.226666666666667</c:v>
                </c:pt>
                <c:pt idx="54">
                  <c:v>2.2793333333333332</c:v>
                </c:pt>
                <c:pt idx="55">
                  <c:v>2.2341666666666664</c:v>
                </c:pt>
                <c:pt idx="56">
                  <c:v>1.9593333333333334</c:v>
                </c:pt>
                <c:pt idx="57">
                  <c:v>2.0399999999999996</c:v>
                </c:pt>
                <c:pt idx="58">
                  <c:v>2.1540000000000004</c:v>
                </c:pt>
                <c:pt idx="59">
                  <c:v>2.1859999999999999</c:v>
                </c:pt>
                <c:pt idx="60">
                  <c:v>2.1150000000000002</c:v>
                </c:pt>
                <c:pt idx="61">
                  <c:v>2.1779999999999999</c:v>
                </c:pt>
                <c:pt idx="62">
                  <c:v>1.9713333333333332</c:v>
                </c:pt>
                <c:pt idx="63">
                  <c:v>2.1416666666666666</c:v>
                </c:pt>
                <c:pt idx="64">
                  <c:v>2.09</c:v>
                </c:pt>
                <c:pt idx="65">
                  <c:v>2.1953333333333331</c:v>
                </c:pt>
                <c:pt idx="66">
                  <c:v>2.071333333333333</c:v>
                </c:pt>
                <c:pt idx="67">
                  <c:v>2.0866666666666664</c:v>
                </c:pt>
                <c:pt idx="68">
                  <c:v>2.0299999999999998</c:v>
                </c:pt>
                <c:pt idx="69">
                  <c:v>2.0299999999999998</c:v>
                </c:pt>
                <c:pt idx="70">
                  <c:v>2.0699999999999998</c:v>
                </c:pt>
                <c:pt idx="71">
                  <c:v>1.9413333333333334</c:v>
                </c:pt>
                <c:pt idx="72">
                  <c:v>2.0926666666666671</c:v>
                </c:pt>
                <c:pt idx="73">
                  <c:v>2.0916666666666663</c:v>
                </c:pt>
                <c:pt idx="74">
                  <c:v>3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0E-4DC3-B82E-2FE1F8090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2063974143"/>
        <c:axId val="2063984959"/>
      </c:barChart>
      <c:catAx>
        <c:axId val="2063974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63984959"/>
        <c:crosses val="autoZero"/>
        <c:auto val="1"/>
        <c:lblAlgn val="ctr"/>
        <c:lblOffset val="100"/>
        <c:noMultiLvlLbl val="0"/>
      </c:catAx>
      <c:valAx>
        <c:axId val="2063984959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Measured 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63974143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/>
              <a:t>SPAD Meter Val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AD values'!$B$2</c:f>
              <c:strCache>
                <c:ptCount val="1"/>
                <c:pt idx="0">
                  <c:v>SPAD Meter Valu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F06-4700-A3AC-C661DBC569FF}"/>
              </c:ext>
            </c:extLst>
          </c:dPt>
          <c:dPt>
            <c:idx val="7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F06-4700-A3AC-C661DBC569FF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213-48B0-A997-F28594C48A9F}"/>
              </c:ext>
            </c:extLst>
          </c:dPt>
          <c:dPt>
            <c:idx val="7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F06-4700-A3AC-C661DBC569FF}"/>
              </c:ext>
            </c:extLst>
          </c:dPt>
          <c:errBars>
            <c:errBarType val="both"/>
            <c:errValType val="cust"/>
            <c:noEndCap val="0"/>
            <c:plus>
              <c:numRef>
                <c:f>'SPAD values'!$C$3:$C$77</c:f>
                <c:numCache>
                  <c:formatCode>General</c:formatCode>
                  <c:ptCount val="75"/>
                  <c:pt idx="0">
                    <c:v>7.1290485573696101</c:v>
                  </c:pt>
                  <c:pt idx="1">
                    <c:v>6.3287702860297834</c:v>
                  </c:pt>
                  <c:pt idx="2">
                    <c:v>1.3999999999999997</c:v>
                  </c:pt>
                  <c:pt idx="3">
                    <c:v>5.71664237118258</c:v>
                  </c:pt>
                  <c:pt idx="4">
                    <c:v>15.521275720764702</c:v>
                  </c:pt>
                  <c:pt idx="5">
                    <c:v>0.26457513110645881</c:v>
                  </c:pt>
                  <c:pt idx="6">
                    <c:v>10.106598504607444</c:v>
                  </c:pt>
                  <c:pt idx="7">
                    <c:v>1.9974984355438152</c:v>
                  </c:pt>
                  <c:pt idx="8">
                    <c:v>5.8534889880594561</c:v>
                  </c:pt>
                  <c:pt idx="9">
                    <c:v>1.8583146486355107</c:v>
                  </c:pt>
                  <c:pt idx="10">
                    <c:v>6.2292321624204074</c:v>
                  </c:pt>
                  <c:pt idx="11">
                    <c:v>0.90737717258774497</c:v>
                  </c:pt>
                  <c:pt idx="12">
                    <c:v>14.035787592199203</c:v>
                  </c:pt>
                  <c:pt idx="13">
                    <c:v>2.2538855339169284</c:v>
                  </c:pt>
                  <c:pt idx="14">
                    <c:v>6.4</c:v>
                  </c:pt>
                  <c:pt idx="15">
                    <c:v>7.3384830403383106</c:v>
                  </c:pt>
                  <c:pt idx="16">
                    <c:v>8.2032513879152251</c:v>
                  </c:pt>
                  <c:pt idx="17">
                    <c:v>3.0643106892089107</c:v>
                  </c:pt>
                  <c:pt idx="18">
                    <c:v>4</c:v>
                  </c:pt>
                  <c:pt idx="19">
                    <c:v>5.1733290377989025</c:v>
                  </c:pt>
                  <c:pt idx="20">
                    <c:v>2</c:v>
                  </c:pt>
                  <c:pt idx="21">
                    <c:v>7.7164326818377367</c:v>
                  </c:pt>
                  <c:pt idx="22">
                    <c:v>3.7687309977409282</c:v>
                  </c:pt>
                  <c:pt idx="23">
                    <c:v>7.5791380336640932</c:v>
                  </c:pt>
                  <c:pt idx="24">
                    <c:v>4.5081407845511361</c:v>
                  </c:pt>
                  <c:pt idx="25">
                    <c:v>3.0347981810987017</c:v>
                  </c:pt>
                  <c:pt idx="26">
                    <c:v>1.9008769905844323</c:v>
                  </c:pt>
                  <c:pt idx="27">
                    <c:v>5.8106224566162714</c:v>
                  </c:pt>
                  <c:pt idx="28">
                    <c:v>2.9461839725312475</c:v>
                  </c:pt>
                  <c:pt idx="29">
                    <c:v>6.9866539440087845</c:v>
                  </c:pt>
                  <c:pt idx="30">
                    <c:v>4.8880807412862302</c:v>
                  </c:pt>
                  <c:pt idx="31">
                    <c:v>2.8041635710730812</c:v>
                  </c:pt>
                  <c:pt idx="32">
                    <c:v>2.4583192089989736</c:v>
                  </c:pt>
                  <c:pt idx="33">
                    <c:v>2.8005951748393283</c:v>
                  </c:pt>
                  <c:pt idx="34">
                    <c:v>15.610680104765907</c:v>
                  </c:pt>
                  <c:pt idx="35">
                    <c:v>9.2088725332330554</c:v>
                  </c:pt>
                  <c:pt idx="36">
                    <c:v>0.80208062770106492</c:v>
                  </c:pt>
                  <c:pt idx="37">
                    <c:v>3.6963946398258591</c:v>
                  </c:pt>
                  <c:pt idx="38">
                    <c:v>9.7534609242053083</c:v>
                  </c:pt>
                  <c:pt idx="39">
                    <c:v>6.1245407991130216</c:v>
                  </c:pt>
                  <c:pt idx="40">
                    <c:v>5.2481742857238789</c:v>
                  </c:pt>
                  <c:pt idx="41">
                    <c:v>5.293706955747842</c:v>
                  </c:pt>
                  <c:pt idx="42">
                    <c:v>7.4848736350946128</c:v>
                  </c:pt>
                  <c:pt idx="43">
                    <c:v>4.6875722216658504</c:v>
                  </c:pt>
                  <c:pt idx="44">
                    <c:v>1.4933184523068062</c:v>
                  </c:pt>
                  <c:pt idx="45">
                    <c:v>16.46460850835312</c:v>
                  </c:pt>
                  <c:pt idx="46">
                    <c:v>1.2767145334803707</c:v>
                  </c:pt>
                  <c:pt idx="47">
                    <c:v>1.4571661996262957</c:v>
                  </c:pt>
                  <c:pt idx="48">
                    <c:v>12.122018533781109</c:v>
                  </c:pt>
                  <c:pt idx="49">
                    <c:v>4.8086727205470492</c:v>
                  </c:pt>
                  <c:pt idx="50">
                    <c:v>5.0649119768593556</c:v>
                  </c:pt>
                  <c:pt idx="51">
                    <c:v>0.32145502536643233</c:v>
                  </c:pt>
                  <c:pt idx="52">
                    <c:v>0.73711147958319911</c:v>
                  </c:pt>
                  <c:pt idx="53">
                    <c:v>7.9500524107287385</c:v>
                  </c:pt>
                  <c:pt idx="54">
                    <c:v>9.9181651528899177</c:v>
                  </c:pt>
                  <c:pt idx="55">
                    <c:v>5.834666514320511</c:v>
                  </c:pt>
                  <c:pt idx="56">
                    <c:v>1.3650396819628836</c:v>
                  </c:pt>
                  <c:pt idx="58">
                    <c:v>8.1264998615640014</c:v>
                  </c:pt>
                  <c:pt idx="59">
                    <c:v>1.4571661996262919</c:v>
                  </c:pt>
                  <c:pt idx="60">
                    <c:v>3.3808283008753941</c:v>
                  </c:pt>
                  <c:pt idx="61">
                    <c:v>11.105404089901464</c:v>
                  </c:pt>
                  <c:pt idx="62">
                    <c:v>2.7135462651912405</c:v>
                  </c:pt>
                  <c:pt idx="63">
                    <c:v>5.2880368127815967</c:v>
                  </c:pt>
                  <c:pt idx="64">
                    <c:v>0.75055534994651341</c:v>
                  </c:pt>
                  <c:pt idx="65">
                    <c:v>8.0572948313935076</c:v>
                  </c:pt>
                  <c:pt idx="66">
                    <c:v>3.7027017163147251</c:v>
                  </c:pt>
                  <c:pt idx="67">
                    <c:v>2.9461839725312475</c:v>
                  </c:pt>
                  <c:pt idx="68">
                    <c:v>6.9346953790343342</c:v>
                  </c:pt>
                  <c:pt idx="69">
                    <c:v>4.0999999999999996</c:v>
                  </c:pt>
                  <c:pt idx="70">
                    <c:v>3.0072135496724068</c:v>
                  </c:pt>
                  <c:pt idx="71">
                    <c:v>7.8653247443022627</c:v>
                  </c:pt>
                  <c:pt idx="72">
                    <c:v>5.1733290377988812</c:v>
                  </c:pt>
                  <c:pt idx="73">
                    <c:v>6.3066102886838395</c:v>
                  </c:pt>
                  <c:pt idx="74">
                    <c:v>5.6083271421461651</c:v>
                  </c:pt>
                </c:numCache>
              </c:numRef>
            </c:plus>
            <c:minus>
              <c:numRef>
                <c:f>'SPAD values'!$C$3:$C$77</c:f>
                <c:numCache>
                  <c:formatCode>General</c:formatCode>
                  <c:ptCount val="75"/>
                  <c:pt idx="0">
                    <c:v>7.1290485573696101</c:v>
                  </c:pt>
                  <c:pt idx="1">
                    <c:v>6.3287702860297834</c:v>
                  </c:pt>
                  <c:pt idx="2">
                    <c:v>1.3999999999999997</c:v>
                  </c:pt>
                  <c:pt idx="3">
                    <c:v>5.71664237118258</c:v>
                  </c:pt>
                  <c:pt idx="4">
                    <c:v>15.521275720764702</c:v>
                  </c:pt>
                  <c:pt idx="5">
                    <c:v>0.26457513110645881</c:v>
                  </c:pt>
                  <c:pt idx="6">
                    <c:v>10.106598504607444</c:v>
                  </c:pt>
                  <c:pt idx="7">
                    <c:v>1.9974984355438152</c:v>
                  </c:pt>
                  <c:pt idx="8">
                    <c:v>5.8534889880594561</c:v>
                  </c:pt>
                  <c:pt idx="9">
                    <c:v>1.8583146486355107</c:v>
                  </c:pt>
                  <c:pt idx="10">
                    <c:v>6.2292321624204074</c:v>
                  </c:pt>
                  <c:pt idx="11">
                    <c:v>0.90737717258774497</c:v>
                  </c:pt>
                  <c:pt idx="12">
                    <c:v>14.035787592199203</c:v>
                  </c:pt>
                  <c:pt idx="13">
                    <c:v>2.2538855339169284</c:v>
                  </c:pt>
                  <c:pt idx="14">
                    <c:v>6.4</c:v>
                  </c:pt>
                  <c:pt idx="15">
                    <c:v>7.3384830403383106</c:v>
                  </c:pt>
                  <c:pt idx="16">
                    <c:v>8.2032513879152251</c:v>
                  </c:pt>
                  <c:pt idx="17">
                    <c:v>3.0643106892089107</c:v>
                  </c:pt>
                  <c:pt idx="18">
                    <c:v>4</c:v>
                  </c:pt>
                  <c:pt idx="19">
                    <c:v>5.1733290377989025</c:v>
                  </c:pt>
                  <c:pt idx="20">
                    <c:v>2</c:v>
                  </c:pt>
                  <c:pt idx="21">
                    <c:v>7.7164326818377367</c:v>
                  </c:pt>
                  <c:pt idx="22">
                    <c:v>3.7687309977409282</c:v>
                  </c:pt>
                  <c:pt idx="23">
                    <c:v>7.5791380336640932</c:v>
                  </c:pt>
                  <c:pt idx="24">
                    <c:v>4.5081407845511361</c:v>
                  </c:pt>
                  <c:pt idx="25">
                    <c:v>3.0347981810987017</c:v>
                  </c:pt>
                  <c:pt idx="26">
                    <c:v>1.9008769905844323</c:v>
                  </c:pt>
                  <c:pt idx="27">
                    <c:v>5.8106224566162714</c:v>
                  </c:pt>
                  <c:pt idx="28">
                    <c:v>2.9461839725312475</c:v>
                  </c:pt>
                  <c:pt idx="29">
                    <c:v>6.9866539440087845</c:v>
                  </c:pt>
                  <c:pt idx="30">
                    <c:v>4.8880807412862302</c:v>
                  </c:pt>
                  <c:pt idx="31">
                    <c:v>2.8041635710730812</c:v>
                  </c:pt>
                  <c:pt idx="32">
                    <c:v>2.4583192089989736</c:v>
                  </c:pt>
                  <c:pt idx="33">
                    <c:v>2.8005951748393283</c:v>
                  </c:pt>
                  <c:pt idx="34">
                    <c:v>15.610680104765907</c:v>
                  </c:pt>
                  <c:pt idx="35">
                    <c:v>9.2088725332330554</c:v>
                  </c:pt>
                  <c:pt idx="36">
                    <c:v>0.80208062770106492</c:v>
                  </c:pt>
                  <c:pt idx="37">
                    <c:v>3.6963946398258591</c:v>
                  </c:pt>
                  <c:pt idx="38">
                    <c:v>9.7534609242053083</c:v>
                  </c:pt>
                  <c:pt idx="39">
                    <c:v>6.1245407991130216</c:v>
                  </c:pt>
                  <c:pt idx="40">
                    <c:v>5.2481742857238789</c:v>
                  </c:pt>
                  <c:pt idx="41">
                    <c:v>5.293706955747842</c:v>
                  </c:pt>
                  <c:pt idx="42">
                    <c:v>7.4848736350946128</c:v>
                  </c:pt>
                  <c:pt idx="43">
                    <c:v>4.6875722216658504</c:v>
                  </c:pt>
                  <c:pt idx="44">
                    <c:v>1.4933184523068062</c:v>
                  </c:pt>
                  <c:pt idx="45">
                    <c:v>16.46460850835312</c:v>
                  </c:pt>
                  <c:pt idx="46">
                    <c:v>1.2767145334803707</c:v>
                  </c:pt>
                  <c:pt idx="47">
                    <c:v>1.4571661996262957</c:v>
                  </c:pt>
                  <c:pt idx="48">
                    <c:v>12.122018533781109</c:v>
                  </c:pt>
                  <c:pt idx="49">
                    <c:v>4.8086727205470492</c:v>
                  </c:pt>
                  <c:pt idx="50">
                    <c:v>5.0649119768593556</c:v>
                  </c:pt>
                  <c:pt idx="51">
                    <c:v>0.32145502536643233</c:v>
                  </c:pt>
                  <c:pt idx="52">
                    <c:v>0.73711147958319911</c:v>
                  </c:pt>
                  <c:pt idx="53">
                    <c:v>7.9500524107287385</c:v>
                  </c:pt>
                  <c:pt idx="54">
                    <c:v>9.9181651528899177</c:v>
                  </c:pt>
                  <c:pt idx="55">
                    <c:v>5.834666514320511</c:v>
                  </c:pt>
                  <c:pt idx="56">
                    <c:v>1.3650396819628836</c:v>
                  </c:pt>
                  <c:pt idx="58">
                    <c:v>8.1264998615640014</c:v>
                  </c:pt>
                  <c:pt idx="59">
                    <c:v>1.4571661996262919</c:v>
                  </c:pt>
                  <c:pt idx="60">
                    <c:v>3.3808283008753941</c:v>
                  </c:pt>
                  <c:pt idx="61">
                    <c:v>11.105404089901464</c:v>
                  </c:pt>
                  <c:pt idx="62">
                    <c:v>2.7135462651912405</c:v>
                  </c:pt>
                  <c:pt idx="63">
                    <c:v>5.2880368127815967</c:v>
                  </c:pt>
                  <c:pt idx="64">
                    <c:v>0.75055534994651341</c:v>
                  </c:pt>
                  <c:pt idx="65">
                    <c:v>8.0572948313935076</c:v>
                  </c:pt>
                  <c:pt idx="66">
                    <c:v>3.7027017163147251</c:v>
                  </c:pt>
                  <c:pt idx="67">
                    <c:v>2.9461839725312475</c:v>
                  </c:pt>
                  <c:pt idx="68">
                    <c:v>6.9346953790343342</c:v>
                  </c:pt>
                  <c:pt idx="69">
                    <c:v>4.0999999999999996</c:v>
                  </c:pt>
                  <c:pt idx="70">
                    <c:v>3.0072135496724068</c:v>
                  </c:pt>
                  <c:pt idx="71">
                    <c:v>7.8653247443022627</c:v>
                  </c:pt>
                  <c:pt idx="72">
                    <c:v>5.1733290377988812</c:v>
                  </c:pt>
                  <c:pt idx="73">
                    <c:v>6.3066102886838395</c:v>
                  </c:pt>
                  <c:pt idx="74">
                    <c:v>5.6083271421461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PAD values'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'SPAD values'!$B$3:$B$77</c:f>
              <c:numCache>
                <c:formatCode>0.0</c:formatCode>
                <c:ptCount val="75"/>
                <c:pt idx="0">
                  <c:v>40.43333333333333</c:v>
                </c:pt>
                <c:pt idx="1">
                  <c:v>28.766666666666666</c:v>
                </c:pt>
                <c:pt idx="2">
                  <c:v>35.299999999999997</c:v>
                </c:pt>
                <c:pt idx="3">
                  <c:v>52.199999999999996</c:v>
                </c:pt>
                <c:pt idx="4">
                  <c:v>44.5</c:v>
                </c:pt>
                <c:pt idx="5">
                  <c:v>51.800000000000004</c:v>
                </c:pt>
                <c:pt idx="6">
                  <c:v>47.566666666666663</c:v>
                </c:pt>
                <c:pt idx="7">
                  <c:v>56.5</c:v>
                </c:pt>
                <c:pt idx="8">
                  <c:v>66.533333333333331</c:v>
                </c:pt>
                <c:pt idx="9">
                  <c:v>49.266666666666673</c:v>
                </c:pt>
                <c:pt idx="10">
                  <c:v>39.333333333333336</c:v>
                </c:pt>
                <c:pt idx="11">
                  <c:v>47.833333333333336</c:v>
                </c:pt>
                <c:pt idx="12">
                  <c:v>43.06666666666667</c:v>
                </c:pt>
                <c:pt idx="13">
                  <c:v>42.9</c:v>
                </c:pt>
                <c:pt idx="14">
                  <c:v>41.6</c:v>
                </c:pt>
                <c:pt idx="15">
                  <c:v>40.166666666666664</c:v>
                </c:pt>
                <c:pt idx="16">
                  <c:v>55.333333333333336</c:v>
                </c:pt>
                <c:pt idx="17">
                  <c:v>57.9</c:v>
                </c:pt>
                <c:pt idx="18">
                  <c:v>53.3</c:v>
                </c:pt>
                <c:pt idx="19">
                  <c:v>40.93333333333333</c:v>
                </c:pt>
                <c:pt idx="20">
                  <c:v>32.799999999999997</c:v>
                </c:pt>
                <c:pt idx="21">
                  <c:v>40.133333333333333</c:v>
                </c:pt>
                <c:pt idx="22">
                  <c:v>42.966666666666669</c:v>
                </c:pt>
                <c:pt idx="23">
                  <c:v>54.666666666666664</c:v>
                </c:pt>
                <c:pt idx="24">
                  <c:v>55.866666666666667</c:v>
                </c:pt>
                <c:pt idx="25">
                  <c:v>49.20000000000001</c:v>
                </c:pt>
                <c:pt idx="26">
                  <c:v>34.43333333333333</c:v>
                </c:pt>
                <c:pt idx="27">
                  <c:v>47.966666666666669</c:v>
                </c:pt>
                <c:pt idx="28">
                  <c:v>43.699999999999996</c:v>
                </c:pt>
                <c:pt idx="29">
                  <c:v>47.833333333333336</c:v>
                </c:pt>
                <c:pt idx="30">
                  <c:v>41.166666666666664</c:v>
                </c:pt>
                <c:pt idx="31">
                  <c:v>48.133333333333333</c:v>
                </c:pt>
                <c:pt idx="32">
                  <c:v>58.433333333333337</c:v>
                </c:pt>
                <c:pt idx="33">
                  <c:v>27.666666666666668</c:v>
                </c:pt>
                <c:pt idx="34">
                  <c:v>42.233333333333327</c:v>
                </c:pt>
                <c:pt idx="35">
                  <c:v>54.733333333333327</c:v>
                </c:pt>
                <c:pt idx="36">
                  <c:v>52.833333333333336</c:v>
                </c:pt>
                <c:pt idx="37">
                  <c:v>50.066666666666663</c:v>
                </c:pt>
                <c:pt idx="38">
                  <c:v>35.1</c:v>
                </c:pt>
                <c:pt idx="39">
                  <c:v>57.300000000000004</c:v>
                </c:pt>
                <c:pt idx="40">
                  <c:v>57.133333333333326</c:v>
                </c:pt>
                <c:pt idx="41">
                  <c:v>40.533333333333331</c:v>
                </c:pt>
                <c:pt idx="42">
                  <c:v>55.633333333333326</c:v>
                </c:pt>
                <c:pt idx="43">
                  <c:v>46.533333333333331</c:v>
                </c:pt>
                <c:pt idx="44">
                  <c:v>32.199999999999996</c:v>
                </c:pt>
                <c:pt idx="45">
                  <c:v>45.266666666666659</c:v>
                </c:pt>
                <c:pt idx="46">
                  <c:v>51.4</c:v>
                </c:pt>
                <c:pt idx="47">
                  <c:v>48.666666666666664</c:v>
                </c:pt>
                <c:pt idx="48">
                  <c:v>57.633333333333347</c:v>
                </c:pt>
                <c:pt idx="49">
                  <c:v>45.666666666666664</c:v>
                </c:pt>
                <c:pt idx="50">
                  <c:v>56.633333333333333</c:v>
                </c:pt>
                <c:pt idx="51">
                  <c:v>52.366666666666667</c:v>
                </c:pt>
                <c:pt idx="52">
                  <c:v>43.233333333333327</c:v>
                </c:pt>
                <c:pt idx="53">
                  <c:v>47.166666666666664</c:v>
                </c:pt>
                <c:pt idx="54">
                  <c:v>54.199999999999996</c:v>
                </c:pt>
                <c:pt idx="55">
                  <c:v>32.266666666666673</c:v>
                </c:pt>
                <c:pt idx="56">
                  <c:v>39.766666666666666</c:v>
                </c:pt>
                <c:pt idx="57">
                  <c:v>0</c:v>
                </c:pt>
                <c:pt idx="58">
                  <c:v>30.100000000000005</c:v>
                </c:pt>
                <c:pt idx="59">
                  <c:v>39.233333333333327</c:v>
                </c:pt>
                <c:pt idx="60">
                  <c:v>38.800000000000004</c:v>
                </c:pt>
                <c:pt idx="61">
                  <c:v>36.9</c:v>
                </c:pt>
                <c:pt idx="62">
                  <c:v>28.633333333333336</c:v>
                </c:pt>
                <c:pt idx="63">
                  <c:v>48.866666666666667</c:v>
                </c:pt>
                <c:pt idx="64">
                  <c:v>42.033333333333331</c:v>
                </c:pt>
                <c:pt idx="65">
                  <c:v>43.5</c:v>
                </c:pt>
                <c:pt idx="66">
                  <c:v>48.5</c:v>
                </c:pt>
                <c:pt idx="67">
                  <c:v>43.699999999999996</c:v>
                </c:pt>
                <c:pt idx="68">
                  <c:v>42.4</c:v>
                </c:pt>
                <c:pt idx="69">
                  <c:v>51</c:v>
                </c:pt>
                <c:pt idx="70">
                  <c:v>54.633333333333333</c:v>
                </c:pt>
                <c:pt idx="71">
                  <c:v>29.533333333333331</c:v>
                </c:pt>
                <c:pt idx="72">
                  <c:v>29.833333333333332</c:v>
                </c:pt>
                <c:pt idx="73">
                  <c:v>28.433333333333337</c:v>
                </c:pt>
                <c:pt idx="74">
                  <c:v>66.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06-4700-A3AC-C661DBC56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1866316047"/>
        <c:axId val="1866313967"/>
      </c:barChart>
      <c:catAx>
        <c:axId val="18663160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866313967"/>
        <c:crosses val="autoZero"/>
        <c:auto val="1"/>
        <c:lblAlgn val="ctr"/>
        <c:lblOffset val="100"/>
        <c:noMultiLvlLbl val="0"/>
      </c:catAx>
      <c:valAx>
        <c:axId val="186631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Average SPAD meter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1866316047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r>
              <a:rPr lang="en-US"/>
              <a:t>Stomatal Conduct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Times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omatal Conductance'!$B$2</c:f>
              <c:strCache>
                <c:ptCount val="1"/>
                <c:pt idx="0">
                  <c:v>Stomatal Conductance (mmol/m2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C98-47C8-B7FC-36942B8EFED9}"/>
              </c:ext>
            </c:extLst>
          </c:dPt>
          <c:dPt>
            <c:idx val="7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98-47C8-B7FC-36942B8EFED9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0EB-4DD0-8F8B-97DD3D3D249F}"/>
              </c:ext>
            </c:extLst>
          </c:dPt>
          <c:errBars>
            <c:errBarType val="both"/>
            <c:errValType val="cust"/>
            <c:noEndCap val="0"/>
            <c:plus>
              <c:numRef>
                <c:f>'Stomatal Conductance'!$C$3:$C$77</c:f>
                <c:numCache>
                  <c:formatCode>General</c:formatCode>
                  <c:ptCount val="75"/>
                  <c:pt idx="0">
                    <c:v>50.705127945800463</c:v>
                  </c:pt>
                  <c:pt idx="1">
                    <c:v>43.612995005311639</c:v>
                  </c:pt>
                  <c:pt idx="2">
                    <c:v>35.634580583098504</c:v>
                  </c:pt>
                  <c:pt idx="3">
                    <c:v>11.614358929072829</c:v>
                  </c:pt>
                  <c:pt idx="4">
                    <c:v>57.292786049670561</c:v>
                  </c:pt>
                  <c:pt idx="5">
                    <c:v>38.200000000000003</c:v>
                  </c:pt>
                  <c:pt idx="6">
                    <c:v>38.9</c:v>
                  </c:pt>
                  <c:pt idx="7">
                    <c:v>44.5</c:v>
                  </c:pt>
                  <c:pt idx="8">
                    <c:v>137.30000000000001</c:v>
                  </c:pt>
                  <c:pt idx="9">
                    <c:v>39.1</c:v>
                  </c:pt>
                  <c:pt idx="10">
                    <c:v>64.903492458675501</c:v>
                  </c:pt>
                  <c:pt idx="11">
                    <c:v>18.123557413855956</c:v>
                  </c:pt>
                  <c:pt idx="12">
                    <c:v>40.055503159158192</c:v>
                  </c:pt>
                  <c:pt idx="13">
                    <c:v>29.281450328379151</c:v>
                  </c:pt>
                  <c:pt idx="14">
                    <c:v>92.6</c:v>
                  </c:pt>
                  <c:pt idx="15">
                    <c:v>129.73566715954917</c:v>
                  </c:pt>
                  <c:pt idx="16">
                    <c:v>50.152401072464478</c:v>
                  </c:pt>
                  <c:pt idx="17">
                    <c:v>114.52328729709706</c:v>
                  </c:pt>
                  <c:pt idx="18">
                    <c:v>83.9</c:v>
                  </c:pt>
                  <c:pt idx="19">
                    <c:v>52.864953734334399</c:v>
                  </c:pt>
                  <c:pt idx="20">
                    <c:v>14.9</c:v>
                  </c:pt>
                  <c:pt idx="21">
                    <c:v>29.462575130720243</c:v>
                  </c:pt>
                  <c:pt idx="22">
                    <c:v>38.428635156612174</c:v>
                  </c:pt>
                  <c:pt idx="23">
                    <c:v>22.600294983325618</c:v>
                  </c:pt>
                  <c:pt idx="24">
                    <c:v>6.3042313832324792</c:v>
                  </c:pt>
                  <c:pt idx="25">
                    <c:v>7.2002314777605223</c:v>
                  </c:pt>
                  <c:pt idx="26">
                    <c:v>20.870633275809659</c:v>
                  </c:pt>
                  <c:pt idx="27">
                    <c:v>20.355916420867292</c:v>
                  </c:pt>
                  <c:pt idx="28">
                    <c:v>11.60732527329186</c:v>
                  </c:pt>
                  <c:pt idx="29">
                    <c:v>153.05825688279597</c:v>
                  </c:pt>
                  <c:pt idx="30">
                    <c:v>99.341548877261488</c:v>
                  </c:pt>
                  <c:pt idx="31">
                    <c:v>89.534853548771665</c:v>
                  </c:pt>
                  <c:pt idx="32">
                    <c:v>61.942876910908801</c:v>
                  </c:pt>
                  <c:pt idx="33">
                    <c:v>12.379956919688091</c:v>
                  </c:pt>
                  <c:pt idx="34">
                    <c:v>11.700000000000017</c:v>
                  </c:pt>
                  <c:pt idx="35">
                    <c:v>58.911147784891661</c:v>
                  </c:pt>
                  <c:pt idx="36">
                    <c:v>57.641767264140448</c:v>
                  </c:pt>
                  <c:pt idx="37">
                    <c:v>30.989245446337279</c:v>
                  </c:pt>
                  <c:pt idx="38">
                    <c:v>53.508348258316907</c:v>
                  </c:pt>
                  <c:pt idx="39">
                    <c:v>119.5402163848357</c:v>
                  </c:pt>
                  <c:pt idx="40">
                    <c:v>57.290691506852383</c:v>
                  </c:pt>
                  <c:pt idx="41">
                    <c:v>59.907512049825634</c:v>
                  </c:pt>
                  <c:pt idx="42">
                    <c:v>35.507792571959932</c:v>
                  </c:pt>
                  <c:pt idx="43">
                    <c:v>13.261347342307765</c:v>
                  </c:pt>
                  <c:pt idx="44">
                    <c:v>87.821865158968208</c:v>
                  </c:pt>
                  <c:pt idx="45">
                    <c:v>27.268724453727817</c:v>
                  </c:pt>
                  <c:pt idx="46">
                    <c:v>43.325550583152804</c:v>
                  </c:pt>
                  <c:pt idx="47">
                    <c:v>79.337002716260514</c:v>
                  </c:pt>
                  <c:pt idx="48">
                    <c:v>41.088968511430622</c:v>
                  </c:pt>
                  <c:pt idx="49">
                    <c:v>56.813056011214094</c:v>
                  </c:pt>
                  <c:pt idx="50">
                    <c:v>55.793398653723614</c:v>
                  </c:pt>
                  <c:pt idx="51">
                    <c:v>37.825167988170726</c:v>
                  </c:pt>
                  <c:pt idx="52">
                    <c:v>25.407938392032605</c:v>
                  </c:pt>
                  <c:pt idx="53">
                    <c:v>22.091250153247056</c:v>
                  </c:pt>
                  <c:pt idx="54">
                    <c:v>64.628347753391836</c:v>
                  </c:pt>
                  <c:pt idx="55">
                    <c:v>31.006504693907946</c:v>
                  </c:pt>
                  <c:pt idx="56">
                    <c:v>10.346658075597805</c:v>
                  </c:pt>
                  <c:pt idx="58">
                    <c:v>50.222538101268064</c:v>
                  </c:pt>
                  <c:pt idx="59">
                    <c:v>7.3961701801225015</c:v>
                  </c:pt>
                  <c:pt idx="60">
                    <c:v>96.171842726098092</c:v>
                  </c:pt>
                  <c:pt idx="61">
                    <c:v>12.793097097002477</c:v>
                  </c:pt>
                  <c:pt idx="62">
                    <c:v>55.057424567446006</c:v>
                  </c:pt>
                  <c:pt idx="63">
                    <c:v>26.933436468449464</c:v>
                  </c:pt>
                  <c:pt idx="64">
                    <c:v>32.944549372139399</c:v>
                  </c:pt>
                  <c:pt idx="65">
                    <c:v>12.265942007580717</c:v>
                  </c:pt>
                  <c:pt idx="66">
                    <c:v>115.41650661842093</c:v>
                  </c:pt>
                  <c:pt idx="67">
                    <c:v>11.60732527329186</c:v>
                  </c:pt>
                  <c:pt idx="68">
                    <c:v>15.569521508382968</c:v>
                  </c:pt>
                  <c:pt idx="69">
                    <c:v>29.1</c:v>
                  </c:pt>
                  <c:pt idx="70">
                    <c:v>74.745724515408114</c:v>
                  </c:pt>
                  <c:pt idx="71">
                    <c:v>32.286891044715595</c:v>
                  </c:pt>
                  <c:pt idx="72">
                    <c:v>117.02197799273995</c:v>
                  </c:pt>
                  <c:pt idx="73">
                    <c:v>27.120902148220186</c:v>
                  </c:pt>
                  <c:pt idx="74">
                    <c:v>9.1923881554251174</c:v>
                  </c:pt>
                </c:numCache>
              </c:numRef>
            </c:plus>
            <c:minus>
              <c:numRef>
                <c:f>'Stomatal Conductance'!$C$3:$C$77</c:f>
                <c:numCache>
                  <c:formatCode>General</c:formatCode>
                  <c:ptCount val="75"/>
                  <c:pt idx="0">
                    <c:v>50.705127945800463</c:v>
                  </c:pt>
                  <c:pt idx="1">
                    <c:v>43.612995005311639</c:v>
                  </c:pt>
                  <c:pt idx="2">
                    <c:v>35.634580583098504</c:v>
                  </c:pt>
                  <c:pt idx="3">
                    <c:v>11.614358929072829</c:v>
                  </c:pt>
                  <c:pt idx="4">
                    <c:v>57.292786049670561</c:v>
                  </c:pt>
                  <c:pt idx="5">
                    <c:v>38.200000000000003</c:v>
                  </c:pt>
                  <c:pt idx="6">
                    <c:v>38.9</c:v>
                  </c:pt>
                  <c:pt idx="7">
                    <c:v>44.5</c:v>
                  </c:pt>
                  <c:pt idx="8">
                    <c:v>137.30000000000001</c:v>
                  </c:pt>
                  <c:pt idx="9">
                    <c:v>39.1</c:v>
                  </c:pt>
                  <c:pt idx="10">
                    <c:v>64.903492458675501</c:v>
                  </c:pt>
                  <c:pt idx="11">
                    <c:v>18.123557413855956</c:v>
                  </c:pt>
                  <c:pt idx="12">
                    <c:v>40.055503159158192</c:v>
                  </c:pt>
                  <c:pt idx="13">
                    <c:v>29.281450328379151</c:v>
                  </c:pt>
                  <c:pt idx="14">
                    <c:v>92.6</c:v>
                  </c:pt>
                  <c:pt idx="15">
                    <c:v>129.73566715954917</c:v>
                  </c:pt>
                  <c:pt idx="16">
                    <c:v>50.152401072464478</c:v>
                  </c:pt>
                  <c:pt idx="17">
                    <c:v>114.52328729709706</c:v>
                  </c:pt>
                  <c:pt idx="18">
                    <c:v>83.9</c:v>
                  </c:pt>
                  <c:pt idx="19">
                    <c:v>52.864953734334399</c:v>
                  </c:pt>
                  <c:pt idx="20">
                    <c:v>14.9</c:v>
                  </c:pt>
                  <c:pt idx="21">
                    <c:v>29.462575130720243</c:v>
                  </c:pt>
                  <c:pt idx="22">
                    <c:v>38.428635156612174</c:v>
                  </c:pt>
                  <c:pt idx="23">
                    <c:v>22.600294983325618</c:v>
                  </c:pt>
                  <c:pt idx="24">
                    <c:v>6.3042313832324792</c:v>
                  </c:pt>
                  <c:pt idx="25">
                    <c:v>7.2002314777605223</c:v>
                  </c:pt>
                  <c:pt idx="26">
                    <c:v>20.870633275809659</c:v>
                  </c:pt>
                  <c:pt idx="27">
                    <c:v>20.355916420867292</c:v>
                  </c:pt>
                  <c:pt idx="28">
                    <c:v>11.60732527329186</c:v>
                  </c:pt>
                  <c:pt idx="29">
                    <c:v>153.05825688279597</c:v>
                  </c:pt>
                  <c:pt idx="30">
                    <c:v>99.341548877261488</c:v>
                  </c:pt>
                  <c:pt idx="31">
                    <c:v>89.534853548771665</c:v>
                  </c:pt>
                  <c:pt idx="32">
                    <c:v>61.942876910908801</c:v>
                  </c:pt>
                  <c:pt idx="33">
                    <c:v>12.379956919688091</c:v>
                  </c:pt>
                  <c:pt idx="34">
                    <c:v>11.700000000000017</c:v>
                  </c:pt>
                  <c:pt idx="35">
                    <c:v>58.911147784891661</c:v>
                  </c:pt>
                  <c:pt idx="36">
                    <c:v>57.641767264140448</c:v>
                  </c:pt>
                  <c:pt idx="37">
                    <c:v>30.989245446337279</c:v>
                  </c:pt>
                  <c:pt idx="38">
                    <c:v>53.508348258316907</c:v>
                  </c:pt>
                  <c:pt idx="39">
                    <c:v>119.5402163848357</c:v>
                  </c:pt>
                  <c:pt idx="40">
                    <c:v>57.290691506852383</c:v>
                  </c:pt>
                  <c:pt idx="41">
                    <c:v>59.907512049825634</c:v>
                  </c:pt>
                  <c:pt idx="42">
                    <c:v>35.507792571959932</c:v>
                  </c:pt>
                  <c:pt idx="43">
                    <c:v>13.261347342307765</c:v>
                  </c:pt>
                  <c:pt idx="44">
                    <c:v>87.821865158968208</c:v>
                  </c:pt>
                  <c:pt idx="45">
                    <c:v>27.268724453727817</c:v>
                  </c:pt>
                  <c:pt idx="46">
                    <c:v>43.325550583152804</c:v>
                  </c:pt>
                  <c:pt idx="47">
                    <c:v>79.337002716260514</c:v>
                  </c:pt>
                  <c:pt idx="48">
                    <c:v>41.088968511430622</c:v>
                  </c:pt>
                  <c:pt idx="49">
                    <c:v>56.813056011214094</c:v>
                  </c:pt>
                  <c:pt idx="50">
                    <c:v>55.793398653723614</c:v>
                  </c:pt>
                  <c:pt idx="51">
                    <c:v>37.825167988170726</c:v>
                  </c:pt>
                  <c:pt idx="52">
                    <c:v>25.407938392032605</c:v>
                  </c:pt>
                  <c:pt idx="53">
                    <c:v>22.091250153247056</c:v>
                  </c:pt>
                  <c:pt idx="54">
                    <c:v>64.628347753391836</c:v>
                  </c:pt>
                  <c:pt idx="55">
                    <c:v>31.006504693907946</c:v>
                  </c:pt>
                  <c:pt idx="56">
                    <c:v>10.346658075597805</c:v>
                  </c:pt>
                  <c:pt idx="58">
                    <c:v>50.222538101268064</c:v>
                  </c:pt>
                  <c:pt idx="59">
                    <c:v>7.3961701801225015</c:v>
                  </c:pt>
                  <c:pt idx="60">
                    <c:v>96.171842726098092</c:v>
                  </c:pt>
                  <c:pt idx="61">
                    <c:v>12.793097097002477</c:v>
                  </c:pt>
                  <c:pt idx="62">
                    <c:v>55.057424567446006</c:v>
                  </c:pt>
                  <c:pt idx="63">
                    <c:v>26.933436468449464</c:v>
                  </c:pt>
                  <c:pt idx="64">
                    <c:v>32.944549372139399</c:v>
                  </c:pt>
                  <c:pt idx="65">
                    <c:v>12.265942007580717</c:v>
                  </c:pt>
                  <c:pt idx="66">
                    <c:v>115.41650661842093</c:v>
                  </c:pt>
                  <c:pt idx="67">
                    <c:v>11.60732527329186</c:v>
                  </c:pt>
                  <c:pt idx="68">
                    <c:v>15.569521508382968</c:v>
                  </c:pt>
                  <c:pt idx="69">
                    <c:v>29.1</c:v>
                  </c:pt>
                  <c:pt idx="70">
                    <c:v>74.745724515408114</c:v>
                  </c:pt>
                  <c:pt idx="71">
                    <c:v>32.286891044715595</c:v>
                  </c:pt>
                  <c:pt idx="72">
                    <c:v>117.02197799273995</c:v>
                  </c:pt>
                  <c:pt idx="73">
                    <c:v>27.120902148220186</c:v>
                  </c:pt>
                  <c:pt idx="74">
                    <c:v>9.1923881554251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tomatal Conductance'!$A$3:$A$77</c:f>
              <c:strCache>
                <c:ptCount val="75"/>
                <c:pt idx="0">
                  <c:v>Mexican Lime</c:v>
                </c:pt>
                <c:pt idx="1">
                  <c:v>CitVO1 1-1</c:v>
                </c:pt>
                <c:pt idx="2">
                  <c:v>CitVO1 1-5</c:v>
                </c:pt>
                <c:pt idx="3">
                  <c:v>CitVO1 1-6</c:v>
                </c:pt>
                <c:pt idx="4">
                  <c:v>CitVO1 1-11</c:v>
                </c:pt>
                <c:pt idx="5">
                  <c:v>CitVO1 1-16</c:v>
                </c:pt>
                <c:pt idx="6">
                  <c:v>CitVO1 1-22</c:v>
                </c:pt>
                <c:pt idx="7">
                  <c:v>CitVO1 1-24</c:v>
                </c:pt>
                <c:pt idx="8">
                  <c:v>CitVO1 1-25</c:v>
                </c:pt>
                <c:pt idx="9">
                  <c:v>CitVO1 1-26</c:v>
                </c:pt>
                <c:pt idx="10">
                  <c:v>CitUNK 4-3</c:v>
                </c:pt>
                <c:pt idx="11">
                  <c:v>CitUNK 4-5</c:v>
                </c:pt>
                <c:pt idx="12">
                  <c:v>CitUNK 4-37</c:v>
                </c:pt>
                <c:pt idx="13">
                  <c:v>CitUNK 4-38</c:v>
                </c:pt>
                <c:pt idx="14">
                  <c:v>CitUNK 4-40</c:v>
                </c:pt>
                <c:pt idx="15">
                  <c:v>CitUNK 4-42</c:v>
                </c:pt>
                <c:pt idx="16">
                  <c:v>CitUNK 4-44</c:v>
                </c:pt>
                <c:pt idx="17">
                  <c:v>CitUNK 4-47</c:v>
                </c:pt>
                <c:pt idx="18">
                  <c:v>CitUNK 4-56</c:v>
                </c:pt>
                <c:pt idx="19">
                  <c:v>CitUNK 4-57</c:v>
                </c:pt>
                <c:pt idx="20">
                  <c:v>CitUNK 4-70</c:v>
                </c:pt>
                <c:pt idx="21">
                  <c:v>CitWax 7-1</c:v>
                </c:pt>
                <c:pt idx="22">
                  <c:v>CitWax 7-2</c:v>
                </c:pt>
                <c:pt idx="23">
                  <c:v>CitWax 7-2A</c:v>
                </c:pt>
                <c:pt idx="24">
                  <c:v>CitWax 7-3</c:v>
                </c:pt>
                <c:pt idx="25">
                  <c:v>CitWax 7-5</c:v>
                </c:pt>
                <c:pt idx="26">
                  <c:v>CitWax 7-9</c:v>
                </c:pt>
                <c:pt idx="27">
                  <c:v>CitWax 7-10</c:v>
                </c:pt>
                <c:pt idx="28">
                  <c:v>CitWax 7-15</c:v>
                </c:pt>
                <c:pt idx="29">
                  <c:v>CitWax 7-16</c:v>
                </c:pt>
                <c:pt idx="30">
                  <c:v>CitWax 7-18</c:v>
                </c:pt>
                <c:pt idx="31">
                  <c:v>CitWax 7-19</c:v>
                </c:pt>
                <c:pt idx="32">
                  <c:v>CitWax 7-23</c:v>
                </c:pt>
                <c:pt idx="33">
                  <c:v>CitWax 7-24</c:v>
                </c:pt>
                <c:pt idx="34">
                  <c:v>CitWax 7-25</c:v>
                </c:pt>
                <c:pt idx="35">
                  <c:v>CitWax 9-1</c:v>
                </c:pt>
                <c:pt idx="36">
                  <c:v>CitWax 9-3</c:v>
                </c:pt>
                <c:pt idx="37">
                  <c:v>CitWax 9-6</c:v>
                </c:pt>
                <c:pt idx="38">
                  <c:v>CitWax 9-8</c:v>
                </c:pt>
                <c:pt idx="39">
                  <c:v>CitWax 9-8A</c:v>
                </c:pt>
                <c:pt idx="40">
                  <c:v>CitWax 9-9</c:v>
                </c:pt>
                <c:pt idx="41">
                  <c:v>CitWax 9-10</c:v>
                </c:pt>
                <c:pt idx="42">
                  <c:v>CitWax 9-12</c:v>
                </c:pt>
                <c:pt idx="43">
                  <c:v>CitWax 9-12A</c:v>
                </c:pt>
                <c:pt idx="44">
                  <c:v>CitWax 9-14</c:v>
                </c:pt>
                <c:pt idx="45">
                  <c:v>CitWax 9-15</c:v>
                </c:pt>
                <c:pt idx="46">
                  <c:v>CitWax 9-23</c:v>
                </c:pt>
                <c:pt idx="47">
                  <c:v>CitWax 9-24</c:v>
                </c:pt>
                <c:pt idx="48">
                  <c:v>CitWax 9-27</c:v>
                </c:pt>
                <c:pt idx="49">
                  <c:v>CitWax 9-28</c:v>
                </c:pt>
                <c:pt idx="50">
                  <c:v>CitWax 9-31</c:v>
                </c:pt>
                <c:pt idx="51">
                  <c:v>CitWax 9-36</c:v>
                </c:pt>
                <c:pt idx="52">
                  <c:v>CitWax 9-37</c:v>
                </c:pt>
                <c:pt idx="53">
                  <c:v>CitWax 9-38</c:v>
                </c:pt>
                <c:pt idx="54">
                  <c:v>CitWax 9-40</c:v>
                </c:pt>
                <c:pt idx="55">
                  <c:v>CitWax 9-41</c:v>
                </c:pt>
                <c:pt idx="56">
                  <c:v>CitWax 9-43</c:v>
                </c:pt>
                <c:pt idx="57">
                  <c:v>CitWax 9-100</c:v>
                </c:pt>
                <c:pt idx="58">
                  <c:v>PamMybA 5-2</c:v>
                </c:pt>
                <c:pt idx="59">
                  <c:v>PamMybA 5-3A</c:v>
                </c:pt>
                <c:pt idx="60">
                  <c:v>PamMybA 5-4</c:v>
                </c:pt>
                <c:pt idx="61">
                  <c:v>PamMybA 5-5</c:v>
                </c:pt>
                <c:pt idx="62">
                  <c:v>PamMybA 5-9 </c:v>
                </c:pt>
                <c:pt idx="63">
                  <c:v>PamMybA 5-11</c:v>
                </c:pt>
                <c:pt idx="64">
                  <c:v>PamMybA 5-14</c:v>
                </c:pt>
                <c:pt idx="65">
                  <c:v>PamMybA 5-18</c:v>
                </c:pt>
                <c:pt idx="66">
                  <c:v>SlE8 10-2</c:v>
                </c:pt>
                <c:pt idx="67">
                  <c:v>SlE8 10-3</c:v>
                </c:pt>
                <c:pt idx="68">
                  <c:v>SlE8 10-9</c:v>
                </c:pt>
                <c:pt idx="69">
                  <c:v>SlE8 10-10</c:v>
                </c:pt>
                <c:pt idx="70">
                  <c:v>SlE8 10-11</c:v>
                </c:pt>
                <c:pt idx="71">
                  <c:v>SlE8 10-13</c:v>
                </c:pt>
                <c:pt idx="72">
                  <c:v>SlE8 10-14</c:v>
                </c:pt>
                <c:pt idx="73">
                  <c:v>SlE8 10-18</c:v>
                </c:pt>
                <c:pt idx="74">
                  <c:v>Blood Orange</c:v>
                </c:pt>
              </c:strCache>
            </c:strRef>
          </c:cat>
          <c:val>
            <c:numRef>
              <c:f>'Stomatal Conductance'!$B$3:$B$77</c:f>
              <c:numCache>
                <c:formatCode>0.0</c:formatCode>
                <c:ptCount val="75"/>
                <c:pt idx="0">
                  <c:v>223.5</c:v>
                </c:pt>
                <c:pt idx="1">
                  <c:v>152.66666666666666</c:v>
                </c:pt>
                <c:pt idx="2">
                  <c:v>161.13333333333333</c:v>
                </c:pt>
                <c:pt idx="3">
                  <c:v>275.66666666666669</c:v>
                </c:pt>
                <c:pt idx="4">
                  <c:v>181.06666666666669</c:v>
                </c:pt>
                <c:pt idx="5" formatCode="General">
                  <c:v>133.69999999999999</c:v>
                </c:pt>
                <c:pt idx="6" formatCode="General">
                  <c:v>154.80000000000001</c:v>
                </c:pt>
                <c:pt idx="7" formatCode="General">
                  <c:v>201</c:v>
                </c:pt>
                <c:pt idx="8" formatCode="General">
                  <c:v>405.8</c:v>
                </c:pt>
                <c:pt idx="9" formatCode="General">
                  <c:v>191.4</c:v>
                </c:pt>
                <c:pt idx="10">
                  <c:v>288.46666666666664</c:v>
                </c:pt>
                <c:pt idx="11">
                  <c:v>147.93333333333334</c:v>
                </c:pt>
                <c:pt idx="12">
                  <c:v>424.0333333333333</c:v>
                </c:pt>
                <c:pt idx="13">
                  <c:v>165.23333333333332</c:v>
                </c:pt>
                <c:pt idx="14">
                  <c:v>413</c:v>
                </c:pt>
                <c:pt idx="15">
                  <c:v>405.03333333333336</c:v>
                </c:pt>
                <c:pt idx="16">
                  <c:v>326.53333333333336</c:v>
                </c:pt>
                <c:pt idx="17">
                  <c:v>534.63333333333333</c:v>
                </c:pt>
                <c:pt idx="18">
                  <c:v>463.2</c:v>
                </c:pt>
                <c:pt idx="19">
                  <c:v>179.73333333333335</c:v>
                </c:pt>
                <c:pt idx="20">
                  <c:v>190</c:v>
                </c:pt>
                <c:pt idx="21">
                  <c:v>216.73333333333335</c:v>
                </c:pt>
                <c:pt idx="22">
                  <c:v>167.7</c:v>
                </c:pt>
                <c:pt idx="23">
                  <c:v>229.96666666666667</c:v>
                </c:pt>
                <c:pt idx="24">
                  <c:v>111.13333333333333</c:v>
                </c:pt>
                <c:pt idx="25">
                  <c:v>176.36666666666667</c:v>
                </c:pt>
                <c:pt idx="26">
                  <c:v>171.66666666666666</c:v>
                </c:pt>
                <c:pt idx="27">
                  <c:v>152.86666666666667</c:v>
                </c:pt>
                <c:pt idx="28">
                  <c:v>157.29999999999998</c:v>
                </c:pt>
                <c:pt idx="29">
                  <c:v>363</c:v>
                </c:pt>
                <c:pt idx="30">
                  <c:v>212.36666666666667</c:v>
                </c:pt>
                <c:pt idx="31">
                  <c:v>236.20000000000002</c:v>
                </c:pt>
                <c:pt idx="32">
                  <c:v>161.70000000000002</c:v>
                </c:pt>
                <c:pt idx="33">
                  <c:v>261.66666666666669</c:v>
                </c:pt>
                <c:pt idx="34">
                  <c:v>348.10000000000008</c:v>
                </c:pt>
                <c:pt idx="35">
                  <c:v>185.23333333333332</c:v>
                </c:pt>
                <c:pt idx="36">
                  <c:v>296.63333333333338</c:v>
                </c:pt>
                <c:pt idx="37">
                  <c:v>157.16666666666666</c:v>
                </c:pt>
                <c:pt idx="38">
                  <c:v>203.23333333333335</c:v>
                </c:pt>
                <c:pt idx="39">
                  <c:v>225.26666666666665</c:v>
                </c:pt>
                <c:pt idx="40">
                  <c:v>309.9666666666667</c:v>
                </c:pt>
                <c:pt idx="41">
                  <c:v>220.70000000000002</c:v>
                </c:pt>
                <c:pt idx="42">
                  <c:v>302.03333333333336</c:v>
                </c:pt>
                <c:pt idx="43">
                  <c:v>160.63333333333333</c:v>
                </c:pt>
                <c:pt idx="44">
                  <c:v>272</c:v>
                </c:pt>
                <c:pt idx="45">
                  <c:v>253.33333333333334</c:v>
                </c:pt>
                <c:pt idx="46">
                  <c:v>239.96666666666667</c:v>
                </c:pt>
                <c:pt idx="47">
                  <c:v>452.8</c:v>
                </c:pt>
                <c:pt idx="48">
                  <c:v>155.73333333333332</c:v>
                </c:pt>
                <c:pt idx="49">
                  <c:v>199.73333333333332</c:v>
                </c:pt>
                <c:pt idx="50">
                  <c:v>188.53333333333333</c:v>
                </c:pt>
                <c:pt idx="51">
                  <c:v>135.43333333333334</c:v>
                </c:pt>
                <c:pt idx="52">
                  <c:v>195.23333333333335</c:v>
                </c:pt>
                <c:pt idx="53">
                  <c:v>162.16666666666666</c:v>
                </c:pt>
                <c:pt idx="54">
                  <c:v>253.23333333333332</c:v>
                </c:pt>
                <c:pt idx="55">
                  <c:v>185.53333333333333</c:v>
                </c:pt>
                <c:pt idx="56">
                  <c:v>194.16666666666666</c:v>
                </c:pt>
                <c:pt idx="57">
                  <c:v>0</c:v>
                </c:pt>
                <c:pt idx="58">
                  <c:v>160.66666666666669</c:v>
                </c:pt>
                <c:pt idx="59">
                  <c:v>166.83333333333334</c:v>
                </c:pt>
                <c:pt idx="60">
                  <c:v>326.86666666666662</c:v>
                </c:pt>
                <c:pt idx="61">
                  <c:v>212.63333333333333</c:v>
                </c:pt>
                <c:pt idx="62">
                  <c:v>234.79999999999998</c:v>
                </c:pt>
                <c:pt idx="63">
                  <c:v>205.5</c:v>
                </c:pt>
                <c:pt idx="64">
                  <c:v>160.23333333333335</c:v>
                </c:pt>
                <c:pt idx="65">
                  <c:v>163.76666666666668</c:v>
                </c:pt>
                <c:pt idx="66">
                  <c:v>254.6</c:v>
                </c:pt>
                <c:pt idx="67">
                  <c:v>157.29999999999998</c:v>
                </c:pt>
                <c:pt idx="68">
                  <c:v>170.3</c:v>
                </c:pt>
                <c:pt idx="69">
                  <c:v>208.7</c:v>
                </c:pt>
                <c:pt idx="70">
                  <c:v>474.63333333333338</c:v>
                </c:pt>
                <c:pt idx="71">
                  <c:v>205.66666666666666</c:v>
                </c:pt>
                <c:pt idx="72">
                  <c:v>324.83333333333331</c:v>
                </c:pt>
                <c:pt idx="73">
                  <c:v>276.63333333333338</c:v>
                </c:pt>
                <c:pt idx="74">
                  <c:v>207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98-47C8-B7FC-36942B8EF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27"/>
        <c:axId val="2058918623"/>
        <c:axId val="2058910719"/>
      </c:barChart>
      <c:catAx>
        <c:axId val="20589186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Ev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8910719"/>
        <c:crosses val="autoZero"/>
        <c:auto val="1"/>
        <c:lblAlgn val="ctr"/>
        <c:lblOffset val="100"/>
        <c:noMultiLvlLbl val="0"/>
      </c:catAx>
      <c:valAx>
        <c:axId val="205891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" pitchFamily="2" charset="0"/>
                    <a:ea typeface="+mn-ea"/>
                    <a:cs typeface="+mn-cs"/>
                  </a:defRPr>
                </a:pPr>
                <a:r>
                  <a:rPr lang="en-US"/>
                  <a:t>Average Leaf Stomatal Conductance (mmol/m2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+mn-cs"/>
              </a:defRPr>
            </a:pPr>
            <a:endParaRPr lang="en-US"/>
          </a:p>
        </c:txPr>
        <c:crossAx val="2058918623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8124</xdr:colOff>
      <xdr:row>1</xdr:row>
      <xdr:rowOff>47624</xdr:rowOff>
    </xdr:from>
    <xdr:to>
      <xdr:col>25</xdr:col>
      <xdr:colOff>733425</xdr:colOff>
      <xdr:row>52</xdr:row>
      <xdr:rowOff>28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262F10A-7BC8-492F-A6D0-79738E05D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9524</xdr:rowOff>
    </xdr:from>
    <xdr:to>
      <xdr:col>36</xdr:col>
      <xdr:colOff>352425</xdr:colOff>
      <xdr:row>5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6A50F6-31EB-402C-9A0B-20D44F121C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699</xdr:colOff>
      <xdr:row>1</xdr:row>
      <xdr:rowOff>9524</xdr:rowOff>
    </xdr:from>
    <xdr:to>
      <xdr:col>37</xdr:col>
      <xdr:colOff>25400</xdr:colOff>
      <xdr:row>5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703217-78B8-4A8A-A900-7812D98F16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4</xdr:colOff>
      <xdr:row>1</xdr:row>
      <xdr:rowOff>28573</xdr:rowOff>
    </xdr:from>
    <xdr:to>
      <xdr:col>37</xdr:col>
      <xdr:colOff>647699</xdr:colOff>
      <xdr:row>52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77FA52-E39C-4AF9-8272-DCEB0BF816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</xdr:row>
      <xdr:rowOff>9525</xdr:rowOff>
    </xdr:from>
    <xdr:to>
      <xdr:col>36</xdr:col>
      <xdr:colOff>200025</xdr:colOff>
      <xdr:row>51</xdr:row>
      <xdr:rowOff>1428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AAC644-4E3D-49D5-8BDD-B95B5E9B96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399</xdr:colOff>
      <xdr:row>0</xdr:row>
      <xdr:rowOff>200024</xdr:rowOff>
    </xdr:from>
    <xdr:to>
      <xdr:col>36</xdr:col>
      <xdr:colOff>492125</xdr:colOff>
      <xdr:row>51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3416B0-12B0-4C2C-8BF9-B25D9AC67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9F5EF-6155-4D5D-952F-3A3681D037AB}">
  <dimension ref="A1:B77"/>
  <sheetViews>
    <sheetView topLeftCell="A5" zoomScale="94" zoomScaleNormal="94" workbookViewId="0"/>
  </sheetViews>
  <sheetFormatPr baseColWidth="10" defaultColWidth="11.5" defaultRowHeight="16"/>
  <cols>
    <col min="1" max="1" width="15.83203125" style="1" customWidth="1"/>
    <col min="2" max="2" width="11.5" style="1"/>
  </cols>
  <sheetData>
    <row r="1" spans="1:2" ht="17" thickBot="1">
      <c r="B1" s="1" t="s">
        <v>5</v>
      </c>
    </row>
    <row r="2" spans="1:2" ht="17" thickBot="1">
      <c r="A2" s="89" t="s">
        <v>39</v>
      </c>
      <c r="B2" s="126" t="s">
        <v>51</v>
      </c>
    </row>
    <row r="3" spans="1:2" ht="17" thickBot="1">
      <c r="A3" s="7" t="s">
        <v>8</v>
      </c>
      <c r="B3" s="127">
        <v>0</v>
      </c>
    </row>
    <row r="4" spans="1:2">
      <c r="A4" s="10" t="s">
        <v>9</v>
      </c>
      <c r="B4" s="128">
        <v>6.55</v>
      </c>
    </row>
    <row r="5" spans="1:2">
      <c r="A5" s="14" t="s">
        <v>10</v>
      </c>
      <c r="B5" s="129">
        <v>1.08</v>
      </c>
    </row>
    <row r="6" spans="1:2">
      <c r="A6" s="14" t="s">
        <v>11</v>
      </c>
      <c r="B6" s="129">
        <v>1.1299999999999999</v>
      </c>
    </row>
    <row r="7" spans="1:2">
      <c r="A7" s="14" t="s">
        <v>12</v>
      </c>
      <c r="B7" s="129">
        <v>1.32</v>
      </c>
    </row>
    <row r="8" spans="1:2">
      <c r="A8" s="14" t="s">
        <v>13</v>
      </c>
      <c r="B8" s="130">
        <v>1.1200000000000001</v>
      </c>
    </row>
    <row r="9" spans="1:2">
      <c r="A9" s="14" t="s">
        <v>14</v>
      </c>
      <c r="B9" s="130">
        <v>1.1000000000000001</v>
      </c>
    </row>
    <row r="10" spans="1:2">
      <c r="A10" s="14" t="s">
        <v>15</v>
      </c>
      <c r="B10" s="130">
        <v>1.1000000000000001</v>
      </c>
    </row>
    <row r="11" spans="1:2">
      <c r="A11" s="14" t="s">
        <v>16</v>
      </c>
      <c r="B11" s="130">
        <v>1.1000000000000001</v>
      </c>
    </row>
    <row r="12" spans="1:2" ht="17" thickBot="1">
      <c r="A12" s="21" t="s">
        <v>17</v>
      </c>
      <c r="B12" s="131">
        <v>1</v>
      </c>
    </row>
    <row r="13" spans="1:2">
      <c r="A13" s="25" t="s">
        <v>18</v>
      </c>
      <c r="B13" s="128">
        <v>2.94</v>
      </c>
    </row>
    <row r="14" spans="1:2">
      <c r="A14" s="14" t="s">
        <v>19</v>
      </c>
      <c r="B14" s="130">
        <v>1</v>
      </c>
    </row>
    <row r="15" spans="1:2">
      <c r="A15" s="29" t="s">
        <v>20</v>
      </c>
      <c r="B15" s="132">
        <v>4.0999999999999996</v>
      </c>
    </row>
    <row r="16" spans="1:2">
      <c r="A16" s="29" t="s">
        <v>21</v>
      </c>
      <c r="B16" s="132">
        <v>1.1000000000000001</v>
      </c>
    </row>
    <row r="17" spans="1:2">
      <c r="A17" s="14" t="s">
        <v>22</v>
      </c>
      <c r="B17" s="132">
        <v>1.1000000000000001</v>
      </c>
    </row>
    <row r="18" spans="1:2">
      <c r="A18" s="29" t="s">
        <v>23</v>
      </c>
      <c r="B18" s="132">
        <v>1.1200000000000001</v>
      </c>
    </row>
    <row r="19" spans="1:2">
      <c r="A19" s="29" t="s">
        <v>24</v>
      </c>
      <c r="B19" s="132">
        <v>2.4</v>
      </c>
    </row>
    <row r="20" spans="1:2">
      <c r="A20" s="29" t="s">
        <v>25</v>
      </c>
      <c r="B20" s="132">
        <v>1.1000000000000001</v>
      </c>
    </row>
    <row r="21" spans="1:2">
      <c r="A21" s="29" t="s">
        <v>26</v>
      </c>
      <c r="B21" s="132">
        <v>1.4</v>
      </c>
    </row>
    <row r="22" spans="1:2">
      <c r="A22" s="14" t="s">
        <v>27</v>
      </c>
      <c r="B22" s="132">
        <v>1</v>
      </c>
    </row>
    <row r="23" spans="1:2" ht="17" thickBot="1">
      <c r="A23" s="21" t="s">
        <v>28</v>
      </c>
      <c r="B23" s="133">
        <v>0.9</v>
      </c>
    </row>
    <row r="24" spans="1:2">
      <c r="A24" s="10" t="s">
        <v>62</v>
      </c>
      <c r="B24" s="128">
        <v>0.8</v>
      </c>
    </row>
    <row r="25" spans="1:2">
      <c r="A25" s="34" t="s">
        <v>63</v>
      </c>
      <c r="B25" s="130">
        <v>2.1</v>
      </c>
    </row>
    <row r="26" spans="1:2">
      <c r="A26" s="34" t="s">
        <v>64</v>
      </c>
      <c r="B26" s="130">
        <v>1</v>
      </c>
    </row>
    <row r="27" spans="1:2">
      <c r="A27" s="14" t="s">
        <v>65</v>
      </c>
      <c r="B27" s="130">
        <v>1.2</v>
      </c>
    </row>
    <row r="28" spans="1:2">
      <c r="A28" s="14" t="s">
        <v>66</v>
      </c>
      <c r="B28" s="130">
        <v>1.1000000000000001</v>
      </c>
    </row>
    <row r="29" spans="1:2">
      <c r="A29" s="14" t="s">
        <v>67</v>
      </c>
      <c r="B29" s="134">
        <v>2.35</v>
      </c>
    </row>
    <row r="30" spans="1:2">
      <c r="A30" s="14" t="s">
        <v>68</v>
      </c>
      <c r="B30" s="130">
        <v>2.2000000000000002</v>
      </c>
    </row>
    <row r="31" spans="1:2">
      <c r="A31" s="14" t="s">
        <v>69</v>
      </c>
      <c r="B31" s="132">
        <v>4.0999999999999996</v>
      </c>
    </row>
    <row r="32" spans="1:2">
      <c r="A32" s="14" t="s">
        <v>70</v>
      </c>
      <c r="B32" s="132">
        <v>4</v>
      </c>
    </row>
    <row r="33" spans="1:2">
      <c r="A33" s="14" t="s">
        <v>71</v>
      </c>
      <c r="B33" s="130">
        <v>7</v>
      </c>
    </row>
    <row r="34" spans="1:2">
      <c r="A34" s="14" t="s">
        <v>72</v>
      </c>
      <c r="B34" s="130">
        <v>4</v>
      </c>
    </row>
    <row r="35" spans="1:2">
      <c r="A35" s="35" t="s">
        <v>73</v>
      </c>
      <c r="B35" s="130">
        <v>1.61</v>
      </c>
    </row>
    <row r="36" spans="1:2">
      <c r="A36" s="14" t="s">
        <v>74</v>
      </c>
      <c r="B36" s="132">
        <v>6.3</v>
      </c>
    </row>
    <row r="37" spans="1:2">
      <c r="A37" s="14" t="s">
        <v>75</v>
      </c>
      <c r="B37" s="135">
        <v>1.1000000000000001</v>
      </c>
    </row>
    <row r="38" spans="1:2">
      <c r="A38" s="34" t="s">
        <v>76</v>
      </c>
      <c r="B38" s="135">
        <v>1.1000000000000001</v>
      </c>
    </row>
    <row r="39" spans="1:2">
      <c r="A39" s="14" t="s">
        <v>77</v>
      </c>
      <c r="B39" s="130">
        <v>1.21</v>
      </c>
    </row>
    <row r="40" spans="1:2">
      <c r="A40" s="14" t="s">
        <v>78</v>
      </c>
      <c r="B40" s="130">
        <v>1.1000000000000001</v>
      </c>
    </row>
    <row r="41" spans="1:2">
      <c r="A41" s="14" t="s">
        <v>79</v>
      </c>
      <c r="B41" s="130">
        <v>1.03</v>
      </c>
    </row>
    <row r="42" spans="1:2">
      <c r="A42" s="14" t="s">
        <v>80</v>
      </c>
      <c r="B42" s="136">
        <v>5.9</v>
      </c>
    </row>
    <row r="43" spans="1:2">
      <c r="A43" s="14" t="s">
        <v>81</v>
      </c>
      <c r="B43" s="137">
        <v>6.5</v>
      </c>
    </row>
    <row r="44" spans="1:2">
      <c r="A44" s="14" t="s">
        <v>82</v>
      </c>
      <c r="B44" s="130">
        <v>1.2</v>
      </c>
    </row>
    <row r="45" spans="1:2">
      <c r="A45" s="14" t="s">
        <v>83</v>
      </c>
      <c r="B45" s="130">
        <v>6.6</v>
      </c>
    </row>
    <row r="46" spans="1:2">
      <c r="A46" s="14" t="s">
        <v>84</v>
      </c>
      <c r="B46" s="130">
        <v>2.2999999999999998</v>
      </c>
    </row>
    <row r="47" spans="1:2">
      <c r="A47" s="14" t="s">
        <v>85</v>
      </c>
      <c r="B47" s="130">
        <v>4</v>
      </c>
    </row>
    <row r="48" spans="1:2">
      <c r="A48" s="14" t="s">
        <v>86</v>
      </c>
      <c r="B48" s="130">
        <v>6.1</v>
      </c>
    </row>
    <row r="49" spans="1:2">
      <c r="A49" s="14" t="s">
        <v>87</v>
      </c>
      <c r="B49" s="136">
        <v>6</v>
      </c>
    </row>
    <row r="50" spans="1:2">
      <c r="A50" s="14" t="s">
        <v>88</v>
      </c>
      <c r="B50" s="134">
        <v>7.5</v>
      </c>
    </row>
    <row r="51" spans="1:2">
      <c r="A51" s="14" t="s">
        <v>89</v>
      </c>
      <c r="B51" s="137">
        <v>6.9</v>
      </c>
    </row>
    <row r="52" spans="1:2">
      <c r="A52" s="14" t="s">
        <v>90</v>
      </c>
      <c r="B52" s="130">
        <v>8.1</v>
      </c>
    </row>
    <row r="53" spans="1:2">
      <c r="A53" s="14" t="s">
        <v>91</v>
      </c>
      <c r="B53" s="130">
        <v>2.2999999999999998</v>
      </c>
    </row>
    <row r="54" spans="1:2">
      <c r="A54" s="14" t="s">
        <v>92</v>
      </c>
      <c r="B54" s="129">
        <v>5.2</v>
      </c>
    </row>
    <row r="55" spans="1:2">
      <c r="A55" s="14" t="s">
        <v>93</v>
      </c>
      <c r="B55" s="136">
        <v>8.6999999999999993</v>
      </c>
    </row>
    <row r="56" spans="1:2">
      <c r="A56" s="14" t="s">
        <v>94</v>
      </c>
      <c r="B56" s="134">
        <v>2.2000000000000002</v>
      </c>
    </row>
    <row r="57" spans="1:2">
      <c r="A57" s="14" t="s">
        <v>95</v>
      </c>
      <c r="B57" s="134">
        <v>2.2000000000000002</v>
      </c>
    </row>
    <row r="58" spans="1:2">
      <c r="A58" s="14" t="s">
        <v>96</v>
      </c>
      <c r="B58" s="134">
        <v>2.8</v>
      </c>
    </row>
    <row r="59" spans="1:2">
      <c r="A59" s="14" t="s">
        <v>97</v>
      </c>
      <c r="B59" s="137">
        <v>2.2000000000000002</v>
      </c>
    </row>
    <row r="60" spans="1:2" ht="17" thickBot="1">
      <c r="A60" s="42" t="s">
        <v>98</v>
      </c>
      <c r="B60" s="131">
        <v>4.2</v>
      </c>
    </row>
    <row r="61" spans="1:2">
      <c r="A61" s="10" t="s">
        <v>29</v>
      </c>
      <c r="B61" s="138">
        <v>3.6</v>
      </c>
    </row>
    <row r="62" spans="1:2">
      <c r="A62" s="14" t="s">
        <v>30</v>
      </c>
      <c r="B62" s="137">
        <v>1.1000000000000001</v>
      </c>
    </row>
    <row r="63" spans="1:2">
      <c r="A63" s="14" t="s">
        <v>31</v>
      </c>
      <c r="B63" s="130">
        <v>1.07</v>
      </c>
    </row>
    <row r="64" spans="1:2">
      <c r="A64" s="14" t="s">
        <v>32</v>
      </c>
      <c r="B64" s="130">
        <v>1.78</v>
      </c>
    </row>
    <row r="65" spans="1:2">
      <c r="A65" s="14" t="s">
        <v>33</v>
      </c>
      <c r="B65" s="130">
        <v>1.2</v>
      </c>
    </row>
    <row r="66" spans="1:2">
      <c r="A66" s="14" t="s">
        <v>34</v>
      </c>
      <c r="B66" s="130">
        <v>1.1399999999999999</v>
      </c>
    </row>
    <row r="67" spans="1:2">
      <c r="A67" s="14" t="s">
        <v>35</v>
      </c>
      <c r="B67" s="136">
        <v>1.23</v>
      </c>
    </row>
    <row r="68" spans="1:2" ht="17" thickBot="1">
      <c r="A68" s="21" t="s">
        <v>36</v>
      </c>
      <c r="B68" s="139">
        <v>1.17</v>
      </c>
    </row>
    <row r="69" spans="1:2">
      <c r="A69" s="10" t="s">
        <v>40</v>
      </c>
      <c r="B69" s="140">
        <v>1.52</v>
      </c>
    </row>
    <row r="70" spans="1:2">
      <c r="A70" s="34" t="s">
        <v>41</v>
      </c>
      <c r="B70" s="141">
        <v>0.56000000000000005</v>
      </c>
    </row>
    <row r="71" spans="1:2">
      <c r="A71" s="14" t="s">
        <v>42</v>
      </c>
      <c r="B71" s="141">
        <v>3.81</v>
      </c>
    </row>
    <row r="72" spans="1:2" ht="17">
      <c r="A72" s="30" t="s">
        <v>43</v>
      </c>
      <c r="B72" s="144" t="s">
        <v>7</v>
      </c>
    </row>
    <row r="73" spans="1:2">
      <c r="A73" s="14" t="s">
        <v>44</v>
      </c>
      <c r="B73" s="141">
        <v>1.82</v>
      </c>
    </row>
    <row r="74" spans="1:2">
      <c r="A74" s="14" t="s">
        <v>45</v>
      </c>
      <c r="B74" s="141">
        <v>2.29</v>
      </c>
    </row>
    <row r="75" spans="1:2">
      <c r="A75" s="14" t="s">
        <v>46</v>
      </c>
      <c r="B75" s="141">
        <v>4.5</v>
      </c>
    </row>
    <row r="76" spans="1:2" ht="17" thickBot="1">
      <c r="A76" s="21" t="s">
        <v>47</v>
      </c>
      <c r="B76" s="142">
        <v>1.49</v>
      </c>
    </row>
    <row r="77" spans="1:2" ht="17" thickBot="1">
      <c r="A77" s="46" t="s">
        <v>2</v>
      </c>
      <c r="B77" s="143">
        <v>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FCA40-2267-46B6-893F-C5D3AA04490A}">
  <dimension ref="A1:E77"/>
  <sheetViews>
    <sheetView topLeftCell="A20" workbookViewId="0">
      <selection activeCell="F75" sqref="F75"/>
    </sheetView>
  </sheetViews>
  <sheetFormatPr baseColWidth="10" defaultColWidth="8.83203125" defaultRowHeight="16"/>
  <cols>
    <col min="1" max="1" width="20.33203125" style="1" customWidth="1"/>
    <col min="2" max="3" width="8.83203125" style="1"/>
  </cols>
  <sheetData>
    <row r="1" spans="1:5" ht="17" thickBot="1"/>
    <row r="2" spans="1:5" ht="35" thickBot="1">
      <c r="A2" s="89" t="s">
        <v>39</v>
      </c>
      <c r="B2" s="75" t="s">
        <v>3</v>
      </c>
      <c r="C2" s="106" t="s">
        <v>4</v>
      </c>
    </row>
    <row r="3" spans="1:5" ht="18" thickBot="1">
      <c r="A3" s="7" t="s">
        <v>8</v>
      </c>
      <c r="B3" s="75" t="s">
        <v>57</v>
      </c>
      <c r="C3" s="106" t="s">
        <v>57</v>
      </c>
      <c r="E3" t="s">
        <v>5</v>
      </c>
    </row>
    <row r="4" spans="1:5">
      <c r="A4" s="10" t="s">
        <v>9</v>
      </c>
      <c r="B4" s="107" t="s">
        <v>57</v>
      </c>
      <c r="C4" s="13" t="s">
        <v>57</v>
      </c>
    </row>
    <row r="5" spans="1:5">
      <c r="A5" s="14" t="s">
        <v>10</v>
      </c>
      <c r="B5" s="108" t="s">
        <v>57</v>
      </c>
      <c r="C5" s="17" t="s">
        <v>57</v>
      </c>
    </row>
    <row r="6" spans="1:5">
      <c r="A6" s="14" t="s">
        <v>11</v>
      </c>
      <c r="B6" s="108" t="s">
        <v>57</v>
      </c>
      <c r="C6" s="17" t="s">
        <v>57</v>
      </c>
    </row>
    <row r="7" spans="1:5">
      <c r="A7" s="14" t="s">
        <v>12</v>
      </c>
      <c r="B7" s="108" t="s">
        <v>57</v>
      </c>
      <c r="C7" s="17" t="s">
        <v>57</v>
      </c>
    </row>
    <row r="8" spans="1:5">
      <c r="A8" s="14" t="s">
        <v>13</v>
      </c>
      <c r="B8" s="108" t="s">
        <v>57</v>
      </c>
      <c r="C8" s="17" t="s">
        <v>57</v>
      </c>
    </row>
    <row r="9" spans="1:5">
      <c r="A9" s="14" t="s">
        <v>14</v>
      </c>
      <c r="B9" s="108" t="s">
        <v>57</v>
      </c>
      <c r="C9" s="17" t="s">
        <v>57</v>
      </c>
    </row>
    <row r="10" spans="1:5">
      <c r="A10" s="14" t="s">
        <v>15</v>
      </c>
      <c r="B10" s="108" t="s">
        <v>57</v>
      </c>
      <c r="C10" s="17" t="s">
        <v>57</v>
      </c>
    </row>
    <row r="11" spans="1:5">
      <c r="A11" s="14" t="s">
        <v>16</v>
      </c>
      <c r="B11" s="108" t="s">
        <v>57</v>
      </c>
      <c r="C11" s="17" t="s">
        <v>57</v>
      </c>
    </row>
    <row r="12" spans="1:5" ht="17" thickBot="1">
      <c r="A12" s="21" t="s">
        <v>17</v>
      </c>
      <c r="B12" s="109" t="s">
        <v>57</v>
      </c>
      <c r="C12" s="24" t="s">
        <v>57</v>
      </c>
    </row>
    <row r="13" spans="1:5">
      <c r="A13" s="25" t="s">
        <v>18</v>
      </c>
      <c r="B13" s="110" t="s">
        <v>57</v>
      </c>
      <c r="C13" s="111" t="s">
        <v>57</v>
      </c>
    </row>
    <row r="14" spans="1:5">
      <c r="A14" s="14" t="s">
        <v>19</v>
      </c>
      <c r="B14" s="108" t="s">
        <v>57</v>
      </c>
      <c r="C14" s="17" t="s">
        <v>57</v>
      </c>
    </row>
    <row r="15" spans="1:5">
      <c r="A15" s="29" t="s">
        <v>20</v>
      </c>
      <c r="B15" s="108" t="s">
        <v>57</v>
      </c>
      <c r="C15" s="112" t="s">
        <v>57</v>
      </c>
    </row>
    <row r="16" spans="1:5">
      <c r="A16" s="29" t="s">
        <v>21</v>
      </c>
      <c r="B16" s="108" t="s">
        <v>57</v>
      </c>
      <c r="C16" s="112" t="s">
        <v>57</v>
      </c>
    </row>
    <row r="17" spans="1:3">
      <c r="A17" s="14" t="s">
        <v>22</v>
      </c>
      <c r="B17" s="108" t="s">
        <v>57</v>
      </c>
      <c r="C17" s="17" t="s">
        <v>57</v>
      </c>
    </row>
    <row r="18" spans="1:3">
      <c r="A18" s="29" t="s">
        <v>23</v>
      </c>
      <c r="B18" s="108" t="s">
        <v>57</v>
      </c>
      <c r="C18" s="112" t="s">
        <v>57</v>
      </c>
    </row>
    <row r="19" spans="1:3">
      <c r="A19" s="29" t="s">
        <v>24</v>
      </c>
      <c r="B19" s="108" t="s">
        <v>57</v>
      </c>
      <c r="C19" s="112" t="s">
        <v>57</v>
      </c>
    </row>
    <row r="20" spans="1:3">
      <c r="A20" s="29" t="s">
        <v>25</v>
      </c>
      <c r="B20" s="108" t="s">
        <v>57</v>
      </c>
      <c r="C20" s="112" t="s">
        <v>57</v>
      </c>
    </row>
    <row r="21" spans="1:3">
      <c r="A21" s="29" t="s">
        <v>26</v>
      </c>
      <c r="B21" s="108" t="s">
        <v>57</v>
      </c>
      <c r="C21" s="112" t="s">
        <v>57</v>
      </c>
    </row>
    <row r="22" spans="1:3">
      <c r="A22" s="14" t="s">
        <v>27</v>
      </c>
      <c r="B22" s="108" t="s">
        <v>57</v>
      </c>
      <c r="C22" s="17" t="s">
        <v>57</v>
      </c>
    </row>
    <row r="23" spans="1:3" ht="17" thickBot="1">
      <c r="A23" s="21" t="s">
        <v>28</v>
      </c>
      <c r="B23" s="109" t="s">
        <v>57</v>
      </c>
      <c r="C23" s="24" t="s">
        <v>57</v>
      </c>
    </row>
    <row r="24" spans="1:3">
      <c r="A24" s="10" t="s">
        <v>62</v>
      </c>
      <c r="B24" s="107" t="s">
        <v>57</v>
      </c>
      <c r="C24" s="17" t="s">
        <v>57</v>
      </c>
    </row>
    <row r="25" spans="1:3">
      <c r="A25" s="34" t="s">
        <v>63</v>
      </c>
      <c r="B25" s="113" t="s">
        <v>56</v>
      </c>
      <c r="C25" s="114" t="s">
        <v>56</v>
      </c>
    </row>
    <row r="26" spans="1:3">
      <c r="A26" s="34" t="s">
        <v>64</v>
      </c>
      <c r="B26" s="113" t="s">
        <v>56</v>
      </c>
      <c r="C26" s="114" t="s">
        <v>56</v>
      </c>
    </row>
    <row r="27" spans="1:3">
      <c r="A27" s="14" t="s">
        <v>65</v>
      </c>
      <c r="B27" s="108" t="s">
        <v>57</v>
      </c>
      <c r="C27" s="17" t="s">
        <v>57</v>
      </c>
    </row>
    <row r="28" spans="1:3">
      <c r="A28" s="14" t="s">
        <v>66</v>
      </c>
      <c r="B28" s="115" t="s">
        <v>56</v>
      </c>
      <c r="C28" s="114" t="s">
        <v>56</v>
      </c>
    </row>
    <row r="29" spans="1:3">
      <c r="A29" s="14" t="s">
        <v>67</v>
      </c>
      <c r="B29" s="115" t="s">
        <v>56</v>
      </c>
      <c r="C29" s="114" t="s">
        <v>56</v>
      </c>
    </row>
    <row r="30" spans="1:3">
      <c r="A30" s="14" t="s">
        <v>68</v>
      </c>
      <c r="B30" s="115" t="s">
        <v>56</v>
      </c>
      <c r="C30" s="114" t="s">
        <v>56</v>
      </c>
    </row>
    <row r="31" spans="1:3">
      <c r="A31" s="14" t="s">
        <v>69</v>
      </c>
      <c r="B31" s="115" t="s">
        <v>56</v>
      </c>
      <c r="C31" s="114" t="s">
        <v>56</v>
      </c>
    </row>
    <row r="32" spans="1:3">
      <c r="A32" s="14" t="s">
        <v>70</v>
      </c>
      <c r="B32" s="115" t="s">
        <v>56</v>
      </c>
      <c r="C32" s="114" t="s">
        <v>56</v>
      </c>
    </row>
    <row r="33" spans="1:3">
      <c r="A33" s="14" t="s">
        <v>71</v>
      </c>
      <c r="B33" s="115" t="s">
        <v>56</v>
      </c>
      <c r="C33" s="114" t="s">
        <v>56</v>
      </c>
    </row>
    <row r="34" spans="1:3">
      <c r="A34" s="14" t="s">
        <v>72</v>
      </c>
      <c r="B34" s="115" t="s">
        <v>56</v>
      </c>
      <c r="C34" s="114" t="s">
        <v>56</v>
      </c>
    </row>
    <row r="35" spans="1:3">
      <c r="A35" s="35" t="s">
        <v>73</v>
      </c>
      <c r="B35" s="116" t="s">
        <v>57</v>
      </c>
      <c r="C35" s="17" t="s">
        <v>57</v>
      </c>
    </row>
    <row r="36" spans="1:3">
      <c r="A36" s="14" t="s">
        <v>74</v>
      </c>
      <c r="B36" s="117" t="s">
        <v>56</v>
      </c>
      <c r="C36" s="114" t="s">
        <v>56</v>
      </c>
    </row>
    <row r="37" spans="1:3">
      <c r="A37" s="14" t="s">
        <v>75</v>
      </c>
      <c r="B37" s="118" t="s">
        <v>56</v>
      </c>
      <c r="C37" s="17" t="s">
        <v>57</v>
      </c>
    </row>
    <row r="38" spans="1:3">
      <c r="A38" s="14" t="s">
        <v>76</v>
      </c>
      <c r="B38" s="118" t="s">
        <v>56</v>
      </c>
      <c r="C38" s="114" t="s">
        <v>56</v>
      </c>
    </row>
    <row r="39" spans="1:3">
      <c r="A39" s="14" t="s">
        <v>77</v>
      </c>
      <c r="B39" s="113" t="s">
        <v>56</v>
      </c>
      <c r="C39" s="119" t="s">
        <v>58</v>
      </c>
    </row>
    <row r="40" spans="1:3">
      <c r="A40" s="14" t="s">
        <v>78</v>
      </c>
      <c r="B40" s="115" t="s">
        <v>56</v>
      </c>
      <c r="C40" s="114" t="s">
        <v>56</v>
      </c>
    </row>
    <row r="41" spans="1:3">
      <c r="A41" s="14" t="s">
        <v>79</v>
      </c>
      <c r="B41" s="115" t="s">
        <v>56</v>
      </c>
      <c r="C41" s="120" t="s">
        <v>58</v>
      </c>
    </row>
    <row r="42" spans="1:3">
      <c r="A42" s="14" t="s">
        <v>80</v>
      </c>
      <c r="B42" s="115" t="s">
        <v>56</v>
      </c>
      <c r="C42" s="114" t="s">
        <v>56</v>
      </c>
    </row>
    <row r="43" spans="1:3">
      <c r="A43" s="14" t="s">
        <v>81</v>
      </c>
      <c r="B43" s="115" t="s">
        <v>56</v>
      </c>
      <c r="C43" s="114" t="s">
        <v>56</v>
      </c>
    </row>
    <row r="44" spans="1:3">
      <c r="A44" s="14" t="s">
        <v>82</v>
      </c>
      <c r="B44" s="115" t="s">
        <v>56</v>
      </c>
      <c r="C44" s="114" t="s">
        <v>56</v>
      </c>
    </row>
    <row r="45" spans="1:3">
      <c r="A45" s="14" t="s">
        <v>83</v>
      </c>
      <c r="B45" s="115" t="s">
        <v>56</v>
      </c>
      <c r="C45" s="114" t="s">
        <v>56</v>
      </c>
    </row>
    <row r="46" spans="1:3">
      <c r="A46" s="14" t="s">
        <v>84</v>
      </c>
      <c r="B46" s="115" t="s">
        <v>56</v>
      </c>
      <c r="C46" s="114" t="s">
        <v>56</v>
      </c>
    </row>
    <row r="47" spans="1:3">
      <c r="A47" s="14" t="s">
        <v>85</v>
      </c>
      <c r="B47" s="115" t="s">
        <v>56</v>
      </c>
      <c r="C47" s="114" t="s">
        <v>56</v>
      </c>
    </row>
    <row r="48" spans="1:3">
      <c r="A48" s="14" t="s">
        <v>86</v>
      </c>
      <c r="B48" s="115" t="s">
        <v>56</v>
      </c>
      <c r="C48" s="114" t="s">
        <v>56</v>
      </c>
    </row>
    <row r="49" spans="1:3">
      <c r="A49" s="14" t="s">
        <v>87</v>
      </c>
      <c r="B49" s="115" t="s">
        <v>56</v>
      </c>
      <c r="C49" s="114" t="s">
        <v>56</v>
      </c>
    </row>
    <row r="50" spans="1:3">
      <c r="A50" s="14" t="s">
        <v>88</v>
      </c>
      <c r="B50" s="115" t="s">
        <v>56</v>
      </c>
      <c r="C50" s="114" t="s">
        <v>56</v>
      </c>
    </row>
    <row r="51" spans="1:3">
      <c r="A51" s="14" t="s">
        <v>89</v>
      </c>
      <c r="B51" s="115" t="s">
        <v>56</v>
      </c>
      <c r="C51" s="114" t="s">
        <v>56</v>
      </c>
    </row>
    <row r="52" spans="1:3">
      <c r="A52" s="14" t="s">
        <v>90</v>
      </c>
      <c r="B52" s="115" t="s">
        <v>56</v>
      </c>
      <c r="C52" s="114" t="s">
        <v>56</v>
      </c>
    </row>
    <row r="53" spans="1:3">
      <c r="A53" s="14" t="s">
        <v>91</v>
      </c>
      <c r="B53" s="115" t="s">
        <v>56</v>
      </c>
      <c r="C53" s="120" t="s">
        <v>58</v>
      </c>
    </row>
    <row r="54" spans="1:3">
      <c r="A54" s="14" t="s">
        <v>92</v>
      </c>
      <c r="B54" s="115" t="s">
        <v>56</v>
      </c>
      <c r="C54" s="114" t="s">
        <v>56</v>
      </c>
    </row>
    <row r="55" spans="1:3">
      <c r="A55" s="14" t="s">
        <v>93</v>
      </c>
      <c r="B55" s="115" t="s">
        <v>56</v>
      </c>
      <c r="C55" s="114" t="s">
        <v>56</v>
      </c>
    </row>
    <row r="56" spans="1:3">
      <c r="A56" s="14" t="s">
        <v>94</v>
      </c>
      <c r="B56" s="115" t="s">
        <v>56</v>
      </c>
      <c r="C56" s="114" t="s">
        <v>56</v>
      </c>
    </row>
    <row r="57" spans="1:3">
      <c r="A57" s="14" t="s">
        <v>95</v>
      </c>
      <c r="B57" s="115" t="s">
        <v>56</v>
      </c>
      <c r="C57" s="114" t="s">
        <v>56</v>
      </c>
    </row>
    <row r="58" spans="1:3">
      <c r="A58" s="14" t="s">
        <v>96</v>
      </c>
      <c r="B58" s="115" t="s">
        <v>56</v>
      </c>
      <c r="C58" s="114" t="s">
        <v>56</v>
      </c>
    </row>
    <row r="59" spans="1:3">
      <c r="A59" s="14" t="s">
        <v>97</v>
      </c>
      <c r="B59" s="115" t="s">
        <v>56</v>
      </c>
      <c r="C59" s="114" t="s">
        <v>56</v>
      </c>
    </row>
    <row r="60" spans="1:3" ht="17" thickBot="1">
      <c r="A60" s="42" t="s">
        <v>98</v>
      </c>
      <c r="B60" s="121" t="s">
        <v>56</v>
      </c>
      <c r="C60" s="122" t="s">
        <v>56</v>
      </c>
    </row>
    <row r="61" spans="1:3">
      <c r="A61" s="10" t="s">
        <v>29</v>
      </c>
      <c r="B61" s="110" t="s">
        <v>57</v>
      </c>
      <c r="C61" s="13" t="s">
        <v>57</v>
      </c>
    </row>
    <row r="62" spans="1:3">
      <c r="A62" s="14" t="s">
        <v>30</v>
      </c>
      <c r="B62" s="108" t="s">
        <v>57</v>
      </c>
      <c r="C62" s="17" t="s">
        <v>57</v>
      </c>
    </row>
    <row r="63" spans="1:3">
      <c r="A63" s="14" t="s">
        <v>31</v>
      </c>
      <c r="B63" s="108" t="s">
        <v>57</v>
      </c>
      <c r="C63" s="17" t="s">
        <v>57</v>
      </c>
    </row>
    <row r="64" spans="1:3">
      <c r="A64" s="14" t="s">
        <v>32</v>
      </c>
      <c r="B64" s="108" t="s">
        <v>57</v>
      </c>
      <c r="C64" s="17" t="s">
        <v>57</v>
      </c>
    </row>
    <row r="65" spans="1:3">
      <c r="A65" s="14" t="s">
        <v>33</v>
      </c>
      <c r="B65" s="108" t="s">
        <v>57</v>
      </c>
      <c r="C65" s="17" t="s">
        <v>57</v>
      </c>
    </row>
    <row r="66" spans="1:3">
      <c r="A66" s="14" t="s">
        <v>34</v>
      </c>
      <c r="B66" s="108" t="s">
        <v>57</v>
      </c>
      <c r="C66" s="17" t="s">
        <v>57</v>
      </c>
    </row>
    <row r="67" spans="1:3">
      <c r="A67" s="14" t="s">
        <v>35</v>
      </c>
      <c r="B67" s="108" t="s">
        <v>57</v>
      </c>
      <c r="C67" s="17" t="s">
        <v>57</v>
      </c>
    </row>
    <row r="68" spans="1:3" ht="17" thickBot="1">
      <c r="A68" s="21" t="s">
        <v>36</v>
      </c>
      <c r="B68" s="109" t="s">
        <v>57</v>
      </c>
      <c r="C68" s="24" t="s">
        <v>57</v>
      </c>
    </row>
    <row r="69" spans="1:3">
      <c r="A69" s="10" t="s">
        <v>40</v>
      </c>
      <c r="B69" s="107" t="s">
        <v>57</v>
      </c>
      <c r="C69" s="13" t="s">
        <v>57</v>
      </c>
    </row>
    <row r="70" spans="1:3">
      <c r="A70" s="34" t="s">
        <v>41</v>
      </c>
      <c r="B70" s="110" t="s">
        <v>57</v>
      </c>
      <c r="C70" s="28" t="s">
        <v>57</v>
      </c>
    </row>
    <row r="71" spans="1:3">
      <c r="A71" s="14" t="s">
        <v>42</v>
      </c>
      <c r="B71" s="108" t="s">
        <v>57</v>
      </c>
      <c r="C71" s="17" t="s">
        <v>57</v>
      </c>
    </row>
    <row r="72" spans="1:3">
      <c r="A72" s="14" t="s">
        <v>43</v>
      </c>
      <c r="B72" s="108" t="s">
        <v>57</v>
      </c>
      <c r="C72" s="17" t="s">
        <v>57</v>
      </c>
    </row>
    <row r="73" spans="1:3">
      <c r="A73" s="14" t="s">
        <v>44</v>
      </c>
      <c r="B73" s="108" t="s">
        <v>57</v>
      </c>
      <c r="C73" s="17" t="s">
        <v>57</v>
      </c>
    </row>
    <row r="74" spans="1:3">
      <c r="A74" s="14" t="s">
        <v>45</v>
      </c>
      <c r="B74" s="108" t="s">
        <v>57</v>
      </c>
      <c r="C74" s="17" t="s">
        <v>57</v>
      </c>
    </row>
    <row r="75" spans="1:3">
      <c r="A75" s="14" t="s">
        <v>46</v>
      </c>
      <c r="B75" s="108" t="s">
        <v>57</v>
      </c>
      <c r="C75" s="17" t="s">
        <v>57</v>
      </c>
    </row>
    <row r="76" spans="1:3" ht="17" thickBot="1">
      <c r="A76" s="42" t="s">
        <v>47</v>
      </c>
      <c r="B76" s="123" t="s">
        <v>57</v>
      </c>
      <c r="C76" s="45" t="s">
        <v>57</v>
      </c>
    </row>
    <row r="77" spans="1:3" ht="17" thickBot="1">
      <c r="A77" s="46" t="s">
        <v>2</v>
      </c>
      <c r="B77" s="124" t="s">
        <v>57</v>
      </c>
      <c r="C77" s="125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BEA26-3CA9-4B3E-B94D-902F757DBA26}">
  <dimension ref="A1:F77"/>
  <sheetViews>
    <sheetView topLeftCell="D8" workbookViewId="0"/>
  </sheetViews>
  <sheetFormatPr baseColWidth="10" defaultColWidth="8.83203125" defaultRowHeight="16"/>
  <cols>
    <col min="1" max="1" width="17" style="1" customWidth="1"/>
    <col min="2" max="2" width="10.5" style="1" customWidth="1"/>
    <col min="3" max="3" width="10.83203125" style="1" customWidth="1"/>
    <col min="4" max="4" width="5.6640625" style="1" customWidth="1"/>
    <col min="5" max="5" width="6" style="1" customWidth="1"/>
    <col min="6" max="6" width="9.1640625" style="1"/>
  </cols>
  <sheetData>
    <row r="1" spans="1:6" ht="17" thickBot="1"/>
    <row r="2" spans="1:6" ht="52" thickBot="1">
      <c r="A2" s="89" t="s">
        <v>39</v>
      </c>
      <c r="B2" s="90" t="s">
        <v>38</v>
      </c>
      <c r="C2" s="50" t="s">
        <v>37</v>
      </c>
      <c r="D2" s="48" t="s">
        <v>1</v>
      </c>
    </row>
    <row r="3" spans="1:6" ht="17" thickBot="1">
      <c r="A3" s="7" t="s">
        <v>8</v>
      </c>
      <c r="B3" s="91">
        <v>0</v>
      </c>
      <c r="C3" s="92">
        <v>2.1262570138365E-3</v>
      </c>
      <c r="D3" s="6">
        <v>5</v>
      </c>
    </row>
    <row r="4" spans="1:6">
      <c r="A4" s="10" t="s">
        <v>9</v>
      </c>
      <c r="B4" s="93">
        <v>0</v>
      </c>
      <c r="C4" s="93">
        <v>1.8143063157602179E-2</v>
      </c>
      <c r="D4" s="77">
        <v>4</v>
      </c>
    </row>
    <row r="5" spans="1:6">
      <c r="A5" s="14" t="s">
        <v>10</v>
      </c>
      <c r="B5" s="94">
        <v>0</v>
      </c>
      <c r="C5" s="94">
        <v>1.1793901437230638E-2</v>
      </c>
      <c r="D5" s="78">
        <v>5</v>
      </c>
    </row>
    <row r="6" spans="1:6">
      <c r="A6" s="14" t="s">
        <v>11</v>
      </c>
      <c r="B6" s="94">
        <v>0</v>
      </c>
      <c r="C6" s="95">
        <v>6.3351488625849302E-3</v>
      </c>
      <c r="D6" s="78">
        <v>5</v>
      </c>
    </row>
    <row r="7" spans="1:6">
      <c r="A7" s="14" t="s">
        <v>12</v>
      </c>
      <c r="B7" s="94">
        <v>8.2222222222222798E-4</v>
      </c>
      <c r="C7" s="94">
        <v>9.9057259909310792E-3</v>
      </c>
      <c r="D7" s="78">
        <v>5</v>
      </c>
    </row>
    <row r="8" spans="1:6">
      <c r="A8" s="14" t="s">
        <v>13</v>
      </c>
      <c r="B8" s="94">
        <v>0</v>
      </c>
      <c r="C8" s="94">
        <v>2.4386927281275601E-3</v>
      </c>
      <c r="D8" s="78">
        <v>5</v>
      </c>
    </row>
    <row r="9" spans="1:6">
      <c r="A9" s="14" t="s">
        <v>14</v>
      </c>
      <c r="B9" s="94">
        <v>0</v>
      </c>
      <c r="C9" s="94">
        <v>8.0066777685185303E-3</v>
      </c>
      <c r="D9" s="78">
        <v>5</v>
      </c>
      <c r="F9" s="1" t="s">
        <v>54</v>
      </c>
    </row>
    <row r="10" spans="1:6">
      <c r="A10" s="14" t="s">
        <v>15</v>
      </c>
      <c r="B10" s="94">
        <v>0</v>
      </c>
      <c r="C10" s="94">
        <v>1.2654151712207171E-2</v>
      </c>
      <c r="D10" s="78">
        <v>5</v>
      </c>
      <c r="E10" s="19">
        <f>MIN(B4:B12)</f>
        <v>0</v>
      </c>
      <c r="F10" s="20" t="s">
        <v>50</v>
      </c>
    </row>
    <row r="11" spans="1:6">
      <c r="A11" s="14" t="s">
        <v>16</v>
      </c>
      <c r="B11" s="94">
        <v>0</v>
      </c>
      <c r="C11" s="94">
        <v>5.79284040864238E-3</v>
      </c>
      <c r="D11" s="78">
        <v>5</v>
      </c>
      <c r="E11" s="19">
        <f>MAX(B4:B12)</f>
        <v>8.2222222222222798E-4</v>
      </c>
      <c r="F11" s="20" t="s">
        <v>49</v>
      </c>
    </row>
    <row r="12" spans="1:6" ht="17" thickBot="1">
      <c r="A12" s="21" t="s">
        <v>17</v>
      </c>
      <c r="B12" s="95">
        <v>0</v>
      </c>
      <c r="C12" s="96">
        <v>3.5346224063619001E-3</v>
      </c>
      <c r="D12" s="79">
        <v>5</v>
      </c>
      <c r="E12" s="19">
        <f>AVERAGE(B4:B12)</f>
        <v>9.135802469135866E-5</v>
      </c>
      <c r="F12" s="20" t="s">
        <v>6</v>
      </c>
    </row>
    <row r="13" spans="1:6">
      <c r="A13" s="25" t="s">
        <v>18</v>
      </c>
      <c r="B13" s="93">
        <v>0</v>
      </c>
      <c r="C13" s="93">
        <v>1.9080822251092261E-3</v>
      </c>
      <c r="D13" s="77">
        <v>5</v>
      </c>
    </row>
    <row r="14" spans="1:6">
      <c r="A14" s="14" t="s">
        <v>19</v>
      </c>
      <c r="B14" s="94">
        <v>0</v>
      </c>
      <c r="C14" s="94">
        <v>8.9531372527548551E-3</v>
      </c>
      <c r="D14" s="78">
        <v>5</v>
      </c>
    </row>
    <row r="15" spans="1:6">
      <c r="A15" s="29" t="s">
        <v>20</v>
      </c>
      <c r="B15" s="94">
        <v>0</v>
      </c>
      <c r="C15" s="94">
        <v>3.7990788357179397E-3</v>
      </c>
      <c r="D15" s="78">
        <v>5</v>
      </c>
    </row>
    <row r="16" spans="1:6">
      <c r="A16" s="29" t="s">
        <v>21</v>
      </c>
      <c r="B16" s="94">
        <v>0</v>
      </c>
      <c r="C16" s="94">
        <v>2.6878994276820199E-2</v>
      </c>
      <c r="D16" s="78">
        <v>5</v>
      </c>
    </row>
    <row r="17" spans="1:6">
      <c r="A17" s="14" t="s">
        <v>22</v>
      </c>
      <c r="B17" s="94">
        <v>0</v>
      </c>
      <c r="C17" s="94">
        <v>1.6846694367474901E-3</v>
      </c>
      <c r="D17" s="78">
        <v>5</v>
      </c>
    </row>
    <row r="18" spans="1:6">
      <c r="A18" s="29" t="s">
        <v>23</v>
      </c>
      <c r="B18" s="94">
        <v>0</v>
      </c>
      <c r="C18" s="94">
        <v>4.1744327625305982E-3</v>
      </c>
      <c r="D18" s="78">
        <v>5</v>
      </c>
    </row>
    <row r="19" spans="1:6">
      <c r="A19" s="29" t="s">
        <v>24</v>
      </c>
      <c r="B19" s="94">
        <v>0</v>
      </c>
      <c r="C19" s="94">
        <v>3.5458426361021701E-3</v>
      </c>
      <c r="D19" s="78">
        <v>5</v>
      </c>
    </row>
    <row r="20" spans="1:6">
      <c r="A20" s="29" t="s">
        <v>25</v>
      </c>
      <c r="B20" s="94">
        <v>0</v>
      </c>
      <c r="C20" s="94">
        <v>3.8207435285702099E-2</v>
      </c>
      <c r="D20" s="78">
        <v>5</v>
      </c>
      <c r="F20" s="1" t="s">
        <v>53</v>
      </c>
    </row>
    <row r="21" spans="1:6">
      <c r="A21" s="29" t="s">
        <v>26</v>
      </c>
      <c r="B21" s="94">
        <v>2.6000000000000101E-4</v>
      </c>
      <c r="C21" s="94">
        <v>8.7254417271180899E-4</v>
      </c>
      <c r="D21" s="78">
        <v>5</v>
      </c>
      <c r="E21" s="19">
        <f>MIN(B13:B23)</f>
        <v>0</v>
      </c>
      <c r="F21" s="20" t="s">
        <v>50</v>
      </c>
    </row>
    <row r="22" spans="1:6">
      <c r="A22" s="14" t="s">
        <v>27</v>
      </c>
      <c r="B22" s="94">
        <v>0</v>
      </c>
      <c r="C22" s="94">
        <v>5.4566167784321001E-3</v>
      </c>
      <c r="D22" s="78">
        <v>5</v>
      </c>
      <c r="E22" s="19">
        <f>MAX(B13:B23)</f>
        <v>2.6000000000000101E-4</v>
      </c>
      <c r="F22" s="20" t="s">
        <v>49</v>
      </c>
    </row>
    <row r="23" spans="1:6" ht="17" thickBot="1">
      <c r="A23" s="21" t="s">
        <v>28</v>
      </c>
      <c r="B23" s="96">
        <v>0</v>
      </c>
      <c r="C23" s="96">
        <v>4.3194907107204196E-3</v>
      </c>
      <c r="D23" s="79">
        <v>5</v>
      </c>
      <c r="E23" s="19">
        <f>AVERAGE(B13:B23)</f>
        <v>2.3636363636363729E-5</v>
      </c>
      <c r="F23" s="20" t="s">
        <v>6</v>
      </c>
    </row>
    <row r="24" spans="1:6">
      <c r="A24" s="10" t="s">
        <v>62</v>
      </c>
      <c r="B24" s="97">
        <v>0</v>
      </c>
      <c r="C24" s="93">
        <v>2.1179654807804986E-3</v>
      </c>
      <c r="D24" s="77">
        <v>5</v>
      </c>
    </row>
    <row r="25" spans="1:6">
      <c r="A25" s="34" t="s">
        <v>63</v>
      </c>
      <c r="B25" s="98">
        <v>4.8000000000000001E-2</v>
      </c>
      <c r="C25" s="99">
        <v>6.7279008613385496E-2</v>
      </c>
      <c r="D25" s="80">
        <v>5</v>
      </c>
    </row>
    <row r="26" spans="1:6">
      <c r="A26" s="34" t="s">
        <v>64</v>
      </c>
      <c r="B26" s="98">
        <v>7.8E-2</v>
      </c>
      <c r="C26" s="99">
        <v>3.3823274366756521E-2</v>
      </c>
      <c r="D26" s="80">
        <v>2</v>
      </c>
    </row>
    <row r="27" spans="1:6">
      <c r="A27" s="14" t="s">
        <v>65</v>
      </c>
      <c r="B27" s="98">
        <v>0</v>
      </c>
      <c r="C27" s="94">
        <v>3.2506474568751512E-2</v>
      </c>
      <c r="D27" s="78">
        <v>5</v>
      </c>
    </row>
    <row r="28" spans="1:6">
      <c r="A28" s="14" t="s">
        <v>66</v>
      </c>
      <c r="B28" s="98">
        <v>1E-3</v>
      </c>
      <c r="C28" s="94">
        <v>9.2113205310599237E-3</v>
      </c>
      <c r="D28" s="78">
        <v>4</v>
      </c>
    </row>
    <row r="29" spans="1:6">
      <c r="A29" s="14" t="s">
        <v>67</v>
      </c>
      <c r="B29" s="98">
        <v>0</v>
      </c>
      <c r="C29" s="94">
        <v>6.2463619041036303E-3</v>
      </c>
      <c r="D29" s="78">
        <v>4</v>
      </c>
    </row>
    <row r="30" spans="1:6">
      <c r="A30" s="14" t="s">
        <v>68</v>
      </c>
      <c r="B30" s="98">
        <v>0.188</v>
      </c>
      <c r="C30" s="94">
        <v>0.10777734954095908</v>
      </c>
      <c r="D30" s="78">
        <v>6</v>
      </c>
    </row>
    <row r="31" spans="1:6">
      <c r="A31" s="14" t="s">
        <v>69</v>
      </c>
      <c r="B31" s="98">
        <v>9.6000000000000002E-2</v>
      </c>
      <c r="C31" s="94"/>
      <c r="D31" s="78">
        <v>1</v>
      </c>
    </row>
    <row r="32" spans="1:6">
      <c r="A32" s="14" t="s">
        <v>70</v>
      </c>
      <c r="B32" s="98">
        <v>0.24299999999999999</v>
      </c>
      <c r="C32" s="94">
        <v>7.4760280477249599E-2</v>
      </c>
      <c r="D32" s="78">
        <v>4</v>
      </c>
    </row>
    <row r="33" spans="1:4">
      <c r="A33" s="14" t="s">
        <v>71</v>
      </c>
      <c r="B33" s="98">
        <v>0.20599999999999999</v>
      </c>
      <c r="C33" s="94">
        <v>4.968772446956049E-2</v>
      </c>
      <c r="D33" s="78">
        <v>6</v>
      </c>
    </row>
    <row r="34" spans="1:4">
      <c r="A34" s="14" t="s">
        <v>72</v>
      </c>
      <c r="B34" s="98">
        <v>0.30299999999999999</v>
      </c>
      <c r="C34" s="94">
        <v>0.14928341427559108</v>
      </c>
      <c r="D34" s="78">
        <v>4</v>
      </c>
    </row>
    <row r="35" spans="1:4">
      <c r="A35" s="35" t="s">
        <v>73</v>
      </c>
      <c r="B35" s="98">
        <v>0</v>
      </c>
      <c r="C35" s="100">
        <v>7.8429424345551578E-3</v>
      </c>
      <c r="D35" s="82">
        <v>7</v>
      </c>
    </row>
    <row r="36" spans="1:4">
      <c r="A36" s="14" t="s">
        <v>74</v>
      </c>
      <c r="B36" s="98">
        <v>0.66300000000000003</v>
      </c>
      <c r="C36" s="94">
        <v>0.43037068420154467</v>
      </c>
      <c r="D36" s="78">
        <v>7</v>
      </c>
    </row>
    <row r="37" spans="1:4">
      <c r="A37" s="14" t="s">
        <v>75</v>
      </c>
      <c r="B37" s="98">
        <v>0</v>
      </c>
      <c r="C37" s="94">
        <v>5.2797306328595502E-3</v>
      </c>
      <c r="D37" s="78">
        <v>2</v>
      </c>
    </row>
    <row r="38" spans="1:4">
      <c r="A38" s="34" t="s">
        <v>76</v>
      </c>
      <c r="B38" s="98">
        <v>0.21099999999999999</v>
      </c>
      <c r="C38" s="99">
        <v>4.7514845633291863E-2</v>
      </c>
      <c r="D38" s="80">
        <v>5</v>
      </c>
    </row>
    <row r="39" spans="1:4">
      <c r="A39" s="14" t="s">
        <v>77</v>
      </c>
      <c r="B39" s="98">
        <v>3.3000000000000002E-2</v>
      </c>
      <c r="C39" s="94">
        <v>5.3588179321217497E-2</v>
      </c>
      <c r="D39" s="78">
        <v>4</v>
      </c>
    </row>
    <row r="40" spans="1:4">
      <c r="A40" s="14" t="s">
        <v>78</v>
      </c>
      <c r="B40" s="98">
        <v>4.1000000000000002E-2</v>
      </c>
      <c r="C40" s="94"/>
      <c r="D40" s="78">
        <v>1</v>
      </c>
    </row>
    <row r="41" spans="1:4">
      <c r="A41" s="14" t="s">
        <v>79</v>
      </c>
      <c r="B41" s="101">
        <v>0</v>
      </c>
      <c r="C41" s="94"/>
      <c r="D41" s="78">
        <v>1</v>
      </c>
    </row>
    <row r="42" spans="1:4">
      <c r="A42" s="14" t="s">
        <v>80</v>
      </c>
      <c r="B42" s="98">
        <v>0.14899999999999999</v>
      </c>
      <c r="C42" s="94"/>
      <c r="D42" s="78">
        <v>1</v>
      </c>
    </row>
    <row r="43" spans="1:4">
      <c r="A43" s="14" t="s">
        <v>81</v>
      </c>
      <c r="B43" s="98">
        <v>0.40600000000000003</v>
      </c>
      <c r="C43" s="94">
        <v>9.9000000000000005E-2</v>
      </c>
      <c r="D43" s="78">
        <v>4</v>
      </c>
    </row>
    <row r="44" spans="1:4">
      <c r="A44" s="14" t="s">
        <v>82</v>
      </c>
      <c r="B44" s="98">
        <v>0.111</v>
      </c>
      <c r="C44" s="94">
        <v>9.2597658957688747E-2</v>
      </c>
      <c r="D44" s="78">
        <v>5</v>
      </c>
    </row>
    <row r="45" spans="1:4">
      <c r="A45" s="14" t="s">
        <v>83</v>
      </c>
      <c r="B45" s="98">
        <v>0.30399999999999999</v>
      </c>
      <c r="C45" s="94"/>
      <c r="D45" s="78">
        <v>1</v>
      </c>
    </row>
    <row r="46" spans="1:4">
      <c r="A46" s="14" t="s">
        <v>84</v>
      </c>
      <c r="B46" s="98">
        <v>9.7000000000000003E-2</v>
      </c>
      <c r="C46" s="94">
        <v>3.3248550511429997E-2</v>
      </c>
      <c r="D46" s="78">
        <v>5</v>
      </c>
    </row>
    <row r="47" spans="1:4">
      <c r="A47" s="14" t="s">
        <v>85</v>
      </c>
      <c r="B47" s="98">
        <v>0.13800000000000001</v>
      </c>
      <c r="C47" s="94">
        <v>4.0756521859379398E-2</v>
      </c>
      <c r="D47" s="78">
        <v>4</v>
      </c>
    </row>
    <row r="48" spans="1:4">
      <c r="A48" s="14" t="s">
        <v>86</v>
      </c>
      <c r="B48" s="98">
        <v>0.41599999999999998</v>
      </c>
      <c r="C48" s="94">
        <v>0.20689887559438849</v>
      </c>
      <c r="D48" s="78">
        <v>4</v>
      </c>
    </row>
    <row r="49" spans="1:6">
      <c r="A49" s="14" t="s">
        <v>87</v>
      </c>
      <c r="B49" s="98">
        <v>0.17599999999999999</v>
      </c>
      <c r="C49" s="94">
        <v>3.3122516678403373E-2</v>
      </c>
      <c r="D49" s="78">
        <v>5</v>
      </c>
    </row>
    <row r="50" spans="1:6">
      <c r="A50" s="14" t="s">
        <v>88</v>
      </c>
      <c r="B50" s="98">
        <v>0.30399999999999999</v>
      </c>
      <c r="C50" s="94">
        <v>0.120290649170157</v>
      </c>
      <c r="D50" s="78">
        <v>4</v>
      </c>
    </row>
    <row r="51" spans="1:6">
      <c r="A51" s="14" t="s">
        <v>89</v>
      </c>
      <c r="B51" s="98">
        <v>0.314</v>
      </c>
      <c r="C51" s="94">
        <v>0.17529178119796587</v>
      </c>
      <c r="D51" s="78">
        <v>5</v>
      </c>
    </row>
    <row r="52" spans="1:6">
      <c r="A52" s="14" t="s">
        <v>90</v>
      </c>
      <c r="B52" s="98">
        <v>0.27600000000000002</v>
      </c>
      <c r="C52" s="94">
        <v>5.01446430062297E-2</v>
      </c>
      <c r="D52" s="78">
        <v>5</v>
      </c>
    </row>
    <row r="53" spans="1:6">
      <c r="A53" s="14" t="s">
        <v>91</v>
      </c>
      <c r="B53" s="98">
        <v>0</v>
      </c>
      <c r="C53" s="94">
        <v>5.10685813392147E-3</v>
      </c>
      <c r="D53" s="78">
        <v>3</v>
      </c>
    </row>
    <row r="54" spans="1:6">
      <c r="A54" s="14" t="s">
        <v>92</v>
      </c>
      <c r="B54" s="98">
        <v>0.32</v>
      </c>
      <c r="C54" s="94">
        <v>0.1368460253959416</v>
      </c>
      <c r="D54" s="78">
        <v>5</v>
      </c>
    </row>
    <row r="55" spans="1:6">
      <c r="A55" s="14" t="s">
        <v>93</v>
      </c>
      <c r="B55" s="98">
        <v>0.44500000000000001</v>
      </c>
      <c r="C55" s="94">
        <v>5.5443030487425597E-2</v>
      </c>
      <c r="D55" s="78">
        <v>4</v>
      </c>
    </row>
    <row r="56" spans="1:6">
      <c r="A56" s="14" t="s">
        <v>94</v>
      </c>
      <c r="B56" s="98">
        <v>7.6999999999999999E-2</v>
      </c>
      <c r="C56" s="94">
        <v>4.1018007563074499E-2</v>
      </c>
      <c r="D56" s="78">
        <v>3</v>
      </c>
    </row>
    <row r="57" spans="1:6">
      <c r="A57" s="14" t="s">
        <v>95</v>
      </c>
      <c r="B57" s="98">
        <v>3.5000000000000003E-2</v>
      </c>
      <c r="C57" s="94">
        <v>3.3331328273029329E-2</v>
      </c>
      <c r="D57" s="78">
        <v>5</v>
      </c>
      <c r="F57" s="1" t="s">
        <v>99</v>
      </c>
    </row>
    <row r="58" spans="1:6">
      <c r="A58" s="14" t="s">
        <v>96</v>
      </c>
      <c r="B58" s="98">
        <v>5.5E-2</v>
      </c>
      <c r="C58" s="94">
        <v>9.9641841482752944E-2</v>
      </c>
      <c r="D58" s="78">
        <v>4</v>
      </c>
      <c r="E58" s="19">
        <f>MIN(B24:B60)</f>
        <v>0</v>
      </c>
      <c r="F58" s="20" t="s">
        <v>50</v>
      </c>
    </row>
    <row r="59" spans="1:6">
      <c r="A59" s="14" t="s">
        <v>97</v>
      </c>
      <c r="B59" s="98">
        <v>0</v>
      </c>
      <c r="C59" s="94">
        <v>3.0794480024835601E-3</v>
      </c>
      <c r="D59" s="78">
        <v>5</v>
      </c>
      <c r="E59" s="19">
        <f>MAX(B24:B60)</f>
        <v>0.66300000000000003</v>
      </c>
      <c r="F59" s="20" t="s">
        <v>49</v>
      </c>
    </row>
    <row r="60" spans="1:6" ht="17" thickBot="1">
      <c r="A60" s="42" t="s">
        <v>98</v>
      </c>
      <c r="B60" s="102">
        <v>0.17199999999999999</v>
      </c>
      <c r="C60" s="103"/>
      <c r="D60" s="104">
        <v>1</v>
      </c>
      <c r="E60" s="19">
        <f>AVERAGE(B24:B60)</f>
        <v>0.15962162162162161</v>
      </c>
      <c r="F60" s="20" t="s">
        <v>6</v>
      </c>
    </row>
    <row r="61" spans="1:6">
      <c r="A61" s="10" t="s">
        <v>29</v>
      </c>
      <c r="B61" s="93">
        <v>0</v>
      </c>
      <c r="C61" s="93">
        <v>1.5985062471639657E-3</v>
      </c>
      <c r="D61" s="77">
        <v>5</v>
      </c>
    </row>
    <row r="62" spans="1:6">
      <c r="A62" s="14" t="s">
        <v>30</v>
      </c>
      <c r="B62" s="94">
        <v>0</v>
      </c>
      <c r="C62" s="94">
        <v>5.2530202952417986E-3</v>
      </c>
      <c r="D62" s="78">
        <v>5</v>
      </c>
    </row>
    <row r="63" spans="1:6">
      <c r="A63" s="14" t="s">
        <v>31</v>
      </c>
      <c r="B63" s="94">
        <v>0</v>
      </c>
      <c r="C63" s="94">
        <v>4.8709912292628447E-3</v>
      </c>
      <c r="D63" s="78">
        <v>6</v>
      </c>
    </row>
    <row r="64" spans="1:6">
      <c r="A64" s="14" t="s">
        <v>32</v>
      </c>
      <c r="B64" s="94">
        <v>1.286666666666666E-3</v>
      </c>
      <c r="C64" s="94">
        <v>4.1172806559669943E-3</v>
      </c>
      <c r="D64" s="78">
        <v>5</v>
      </c>
    </row>
    <row r="65" spans="1:6">
      <c r="A65" s="14" t="s">
        <v>33</v>
      </c>
      <c r="B65" s="94">
        <v>0</v>
      </c>
      <c r="C65" s="94">
        <v>1.5835263040301999E-3</v>
      </c>
      <c r="D65" s="78">
        <v>5</v>
      </c>
      <c r="F65" s="1" t="s">
        <v>52</v>
      </c>
    </row>
    <row r="66" spans="1:6">
      <c r="A66" s="14" t="s">
        <v>34</v>
      </c>
      <c r="B66" s="94">
        <v>0</v>
      </c>
      <c r="C66" s="94">
        <v>4.1692880642818361E-3</v>
      </c>
      <c r="D66" s="78">
        <v>4</v>
      </c>
      <c r="E66" s="19">
        <f>MIN(B61:B68)</f>
        <v>0</v>
      </c>
      <c r="F66" s="20" t="s">
        <v>50</v>
      </c>
    </row>
    <row r="67" spans="1:6">
      <c r="A67" s="14" t="s">
        <v>35</v>
      </c>
      <c r="B67" s="94">
        <v>0</v>
      </c>
      <c r="C67" s="94"/>
      <c r="D67" s="78">
        <v>1</v>
      </c>
      <c r="E67" s="19">
        <f>MAX(B61:B68)</f>
        <v>1.286666666666666E-3</v>
      </c>
      <c r="F67" s="20" t="s">
        <v>49</v>
      </c>
    </row>
    <row r="68" spans="1:6" ht="17" thickBot="1">
      <c r="A68" s="21" t="s">
        <v>36</v>
      </c>
      <c r="B68" s="96">
        <v>0</v>
      </c>
      <c r="C68" s="96">
        <v>1.9120378889783774E-3</v>
      </c>
      <c r="D68" s="79">
        <v>5</v>
      </c>
      <c r="E68" s="19">
        <f>AVERAGE(B61:B68)</f>
        <v>1.6083333333333325E-4</v>
      </c>
      <c r="F68" s="20" t="s">
        <v>6</v>
      </c>
    </row>
    <row r="69" spans="1:6">
      <c r="A69" s="10" t="s">
        <v>40</v>
      </c>
      <c r="B69" s="93">
        <v>0</v>
      </c>
      <c r="C69" s="93">
        <v>2.0419761670173019E-3</v>
      </c>
      <c r="D69" s="77">
        <v>5</v>
      </c>
    </row>
    <row r="70" spans="1:6">
      <c r="A70" s="34" t="s">
        <v>41</v>
      </c>
      <c r="B70" s="99">
        <v>0</v>
      </c>
      <c r="C70" s="99"/>
      <c r="D70" s="80">
        <v>1</v>
      </c>
    </row>
    <row r="71" spans="1:6">
      <c r="A71" s="14" t="s">
        <v>42</v>
      </c>
      <c r="B71" s="94">
        <v>0</v>
      </c>
      <c r="C71" s="94">
        <v>1.6660722273258901E-2</v>
      </c>
      <c r="D71" s="78">
        <v>5</v>
      </c>
    </row>
    <row r="72" spans="1:6">
      <c r="A72" s="30" t="s">
        <v>43</v>
      </c>
      <c r="B72" s="145">
        <v>0</v>
      </c>
      <c r="C72" s="145"/>
      <c r="D72" s="146">
        <v>1</v>
      </c>
    </row>
    <row r="73" spans="1:6">
      <c r="A73" s="14" t="s">
        <v>44</v>
      </c>
      <c r="B73" s="94">
        <v>0</v>
      </c>
      <c r="C73" s="94">
        <v>7.5945643329560029E-3</v>
      </c>
      <c r="D73" s="78">
        <v>4</v>
      </c>
      <c r="F73" s="1" t="s">
        <v>55</v>
      </c>
    </row>
    <row r="74" spans="1:6">
      <c r="A74" s="14" t="s">
        <v>45</v>
      </c>
      <c r="B74" s="94">
        <v>0</v>
      </c>
      <c r="C74" s="94">
        <v>1.12569830179612E-2</v>
      </c>
      <c r="D74" s="78">
        <v>5</v>
      </c>
      <c r="E74" s="19">
        <f>MIN(B69:B76)</f>
        <v>0</v>
      </c>
      <c r="F74" s="20" t="s">
        <v>50</v>
      </c>
    </row>
    <row r="75" spans="1:6">
      <c r="A75" s="14" t="s">
        <v>46</v>
      </c>
      <c r="B75" s="94">
        <v>0</v>
      </c>
      <c r="C75" s="94">
        <v>1.24119789808967E-2</v>
      </c>
      <c r="D75" s="78">
        <v>5</v>
      </c>
      <c r="E75" s="19">
        <f>MAX(B69:B76)</f>
        <v>0</v>
      </c>
      <c r="F75" s="20" t="s">
        <v>49</v>
      </c>
    </row>
    <row r="76" spans="1:6" ht="17" thickBot="1">
      <c r="A76" s="42" t="s">
        <v>47</v>
      </c>
      <c r="B76" s="103">
        <v>0</v>
      </c>
      <c r="C76" s="103">
        <v>2.563128874955304E-3</v>
      </c>
      <c r="D76" s="104">
        <v>4</v>
      </c>
      <c r="E76" s="19">
        <f>AVERAGE(B69:B76)</f>
        <v>0</v>
      </c>
      <c r="F76" s="20" t="s">
        <v>6</v>
      </c>
    </row>
    <row r="77" spans="1:6" ht="17" thickBot="1">
      <c r="A77" s="46" t="s">
        <v>2</v>
      </c>
      <c r="B77" s="105">
        <v>0.82432680000000003</v>
      </c>
      <c r="C77" s="105">
        <v>8.0067771239119706E-2</v>
      </c>
      <c r="D77" s="88">
        <v>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708F9-69FA-4AA3-B68A-BEEFD7107124}">
  <dimension ref="A1:F80"/>
  <sheetViews>
    <sheetView topLeftCell="C1" zoomScaleNormal="100" workbookViewId="0"/>
  </sheetViews>
  <sheetFormatPr baseColWidth="10" defaultColWidth="8.83203125" defaultRowHeight="16"/>
  <cols>
    <col min="1" max="1" width="15.5" style="1" customWidth="1"/>
    <col min="2" max="2" width="8.83203125" style="1"/>
    <col min="3" max="3" width="10.5" style="1" customWidth="1"/>
    <col min="4" max="4" width="5.6640625" style="1" customWidth="1"/>
    <col min="5" max="5" width="6" style="1" customWidth="1"/>
    <col min="6" max="6" width="9.1640625" style="1"/>
  </cols>
  <sheetData>
    <row r="1" spans="1:6" ht="17" thickBot="1"/>
    <row r="2" spans="1:6" ht="35" thickBot="1">
      <c r="A2" s="3" t="s">
        <v>39</v>
      </c>
      <c r="B2" s="75" t="s">
        <v>48</v>
      </c>
      <c r="C2" s="50" t="s">
        <v>37</v>
      </c>
      <c r="D2" s="6" t="s">
        <v>1</v>
      </c>
    </row>
    <row r="3" spans="1:6" ht="17" thickBot="1">
      <c r="A3" s="7" t="s">
        <v>8</v>
      </c>
      <c r="B3" s="49">
        <v>7.31</v>
      </c>
      <c r="C3" s="76">
        <v>0.2</v>
      </c>
      <c r="D3" s="6">
        <v>3</v>
      </c>
    </row>
    <row r="4" spans="1:6">
      <c r="A4" s="10" t="s">
        <v>9</v>
      </c>
      <c r="B4" s="52">
        <v>6.9</v>
      </c>
      <c r="C4" s="53">
        <v>0.34029399054346782</v>
      </c>
      <c r="D4" s="77">
        <v>4</v>
      </c>
    </row>
    <row r="5" spans="1:6">
      <c r="A5" s="14" t="s">
        <v>10</v>
      </c>
      <c r="B5" s="54">
        <v>7.5379999999999994</v>
      </c>
      <c r="C5" s="55">
        <v>7.8549347546622059E-2</v>
      </c>
      <c r="D5" s="78">
        <v>5</v>
      </c>
    </row>
    <row r="6" spans="1:6">
      <c r="A6" s="14" t="s">
        <v>11</v>
      </c>
      <c r="B6" s="54">
        <v>8.19</v>
      </c>
      <c r="C6" s="55">
        <v>0.37907782842049137</v>
      </c>
      <c r="D6" s="78">
        <v>5</v>
      </c>
    </row>
    <row r="7" spans="1:6">
      <c r="A7" s="14" t="s">
        <v>12</v>
      </c>
      <c r="B7" s="56">
        <v>7.9040000000000008</v>
      </c>
      <c r="C7" s="55">
        <v>0.59633603502276011</v>
      </c>
      <c r="D7" s="78">
        <v>5</v>
      </c>
    </row>
    <row r="8" spans="1:6">
      <c r="A8" s="14" t="s">
        <v>13</v>
      </c>
      <c r="B8" s="56">
        <v>8.4819999999999993</v>
      </c>
      <c r="C8" s="55">
        <v>0.16769019053012515</v>
      </c>
      <c r="D8" s="78">
        <v>5</v>
      </c>
    </row>
    <row r="9" spans="1:6">
      <c r="A9" s="14" t="s">
        <v>14</v>
      </c>
      <c r="B9" s="56">
        <v>7.0879999999999992</v>
      </c>
      <c r="C9" s="55">
        <v>0.24793144213674678</v>
      </c>
      <c r="D9" s="78">
        <v>5</v>
      </c>
      <c r="F9" s="1" t="s">
        <v>54</v>
      </c>
    </row>
    <row r="10" spans="1:6">
      <c r="A10" s="14" t="s">
        <v>15</v>
      </c>
      <c r="B10" s="56">
        <v>7.4459999999999997</v>
      </c>
      <c r="C10" s="55">
        <v>0.19333908037438544</v>
      </c>
      <c r="D10" s="78">
        <v>5</v>
      </c>
      <c r="E10" s="19">
        <f>MIN(B4:B12)</f>
        <v>6.9</v>
      </c>
      <c r="F10" s="20" t="s">
        <v>50</v>
      </c>
    </row>
    <row r="11" spans="1:6">
      <c r="A11" s="14" t="s">
        <v>16</v>
      </c>
      <c r="B11" s="56">
        <v>7.4460000000000006</v>
      </c>
      <c r="C11" s="55">
        <v>6.5421708935184633E-2</v>
      </c>
      <c r="D11" s="78">
        <v>5</v>
      </c>
      <c r="E11" s="19">
        <f>MAX(B4:B12)</f>
        <v>8.5640000000000001</v>
      </c>
      <c r="F11" s="20" t="s">
        <v>49</v>
      </c>
    </row>
    <row r="12" spans="1:6" ht="17" thickBot="1">
      <c r="A12" s="21" t="s">
        <v>17</v>
      </c>
      <c r="B12" s="57">
        <v>8.5640000000000001</v>
      </c>
      <c r="C12" s="58">
        <v>0.3920204076320522</v>
      </c>
      <c r="D12" s="79">
        <v>5</v>
      </c>
      <c r="E12" s="19">
        <f>AVERAGE(B4:B12)</f>
        <v>7.7286666666666655</v>
      </c>
      <c r="F12" s="20" t="s">
        <v>6</v>
      </c>
    </row>
    <row r="13" spans="1:6">
      <c r="A13" s="25" t="s">
        <v>18</v>
      </c>
      <c r="B13" s="59">
        <v>8.35</v>
      </c>
      <c r="C13" s="53">
        <v>0.1383835250309155</v>
      </c>
      <c r="D13" s="77">
        <v>5</v>
      </c>
    </row>
    <row r="14" spans="1:6">
      <c r="A14" s="14" t="s">
        <v>19</v>
      </c>
      <c r="B14" s="56">
        <v>8.5739999999999998</v>
      </c>
      <c r="C14" s="55">
        <v>9.8386991010006086E-2</v>
      </c>
      <c r="D14" s="78">
        <v>5</v>
      </c>
    </row>
    <row r="15" spans="1:6">
      <c r="A15" s="29" t="s">
        <v>20</v>
      </c>
      <c r="B15" s="56">
        <v>6.8360000000000003</v>
      </c>
      <c r="C15" s="55">
        <v>0.19919839356783015</v>
      </c>
      <c r="D15" s="78">
        <v>5</v>
      </c>
    </row>
    <row r="16" spans="1:6">
      <c r="A16" s="29" t="s">
        <v>21</v>
      </c>
      <c r="B16" s="56">
        <v>8.7360000000000007</v>
      </c>
      <c r="C16" s="55">
        <v>0.14774978849390696</v>
      </c>
      <c r="D16" s="78">
        <v>5</v>
      </c>
    </row>
    <row r="17" spans="1:6">
      <c r="A17" s="14" t="s">
        <v>22</v>
      </c>
      <c r="B17" s="56">
        <v>7.9459999999999997</v>
      </c>
      <c r="C17" s="55">
        <v>0.45058850406996903</v>
      </c>
      <c r="D17" s="78">
        <v>5</v>
      </c>
    </row>
    <row r="18" spans="1:6">
      <c r="A18" s="29" t="s">
        <v>23</v>
      </c>
      <c r="B18" s="56">
        <v>7.2879999999999994</v>
      </c>
      <c r="C18" s="55">
        <v>9.8590060351009604E-2</v>
      </c>
      <c r="D18" s="78">
        <v>5</v>
      </c>
    </row>
    <row r="19" spans="1:6">
      <c r="A19" s="29" t="s">
        <v>24</v>
      </c>
      <c r="B19" s="56">
        <v>7.452</v>
      </c>
      <c r="C19" s="55">
        <v>0.25489213404890004</v>
      </c>
      <c r="D19" s="78">
        <v>5</v>
      </c>
    </row>
    <row r="20" spans="1:6">
      <c r="A20" s="29" t="s">
        <v>25</v>
      </c>
      <c r="B20" s="56">
        <v>8.59</v>
      </c>
      <c r="C20" s="55">
        <v>0.32916561181265808</v>
      </c>
      <c r="D20" s="78">
        <v>5</v>
      </c>
      <c r="F20" s="1" t="s">
        <v>53</v>
      </c>
    </row>
    <row r="21" spans="1:6">
      <c r="A21" s="29" t="s">
        <v>26</v>
      </c>
      <c r="B21" s="56">
        <v>8.2639999999999993</v>
      </c>
      <c r="C21" s="55">
        <v>0.18609137540464585</v>
      </c>
      <c r="D21" s="78">
        <v>5</v>
      </c>
      <c r="E21" s="19">
        <f>MIN(B13:B23)</f>
        <v>6.8360000000000003</v>
      </c>
      <c r="F21" s="20" t="s">
        <v>50</v>
      </c>
    </row>
    <row r="22" spans="1:6">
      <c r="A22" s="14" t="s">
        <v>27</v>
      </c>
      <c r="B22" s="56">
        <v>8.0019999999999989</v>
      </c>
      <c r="C22" s="55">
        <v>0.1114450537260397</v>
      </c>
      <c r="D22" s="78">
        <v>5</v>
      </c>
      <c r="E22" s="19">
        <f>MAX(B13:B23)</f>
        <v>8.8360000000000021</v>
      </c>
      <c r="F22" s="20" t="s">
        <v>49</v>
      </c>
    </row>
    <row r="23" spans="1:6" ht="17" thickBot="1">
      <c r="A23" s="21" t="s">
        <v>28</v>
      </c>
      <c r="B23" s="57">
        <v>8.8360000000000021</v>
      </c>
      <c r="C23" s="58">
        <v>0.11193748255151056</v>
      </c>
      <c r="D23" s="79">
        <v>5</v>
      </c>
      <c r="E23" s="19">
        <f>AVERAGE(B13:B23)</f>
        <v>8.0794545454545439</v>
      </c>
      <c r="F23" s="20" t="s">
        <v>6</v>
      </c>
    </row>
    <row r="24" spans="1:6">
      <c r="A24" s="10" t="s">
        <v>62</v>
      </c>
      <c r="B24" s="59">
        <v>6.99</v>
      </c>
      <c r="C24" s="53">
        <v>0.21130546609121501</v>
      </c>
      <c r="D24" s="77">
        <v>5</v>
      </c>
    </row>
    <row r="25" spans="1:6">
      <c r="A25" s="34" t="s">
        <v>63</v>
      </c>
      <c r="B25" s="61">
        <v>7.06</v>
      </c>
      <c r="C25" s="62">
        <v>0.12389511693357315</v>
      </c>
      <c r="D25" s="80">
        <v>5</v>
      </c>
    </row>
    <row r="26" spans="1:6">
      <c r="A26" s="34" t="s">
        <v>64</v>
      </c>
      <c r="B26" s="61">
        <v>8.0350000000000001</v>
      </c>
      <c r="C26" s="62">
        <v>0.40305086527633227</v>
      </c>
      <c r="D26" s="80">
        <v>2</v>
      </c>
    </row>
    <row r="27" spans="1:6">
      <c r="A27" s="14" t="s">
        <v>65</v>
      </c>
      <c r="B27" s="56">
        <v>6.8639999999999999</v>
      </c>
      <c r="C27" s="55">
        <v>0.16195678435932348</v>
      </c>
      <c r="D27" s="78">
        <v>5</v>
      </c>
    </row>
    <row r="28" spans="1:6">
      <c r="A28" s="14" t="s">
        <v>66</v>
      </c>
      <c r="B28" s="54">
        <v>7.67</v>
      </c>
      <c r="C28" s="55">
        <v>0.87999999999999989</v>
      </c>
      <c r="D28" s="78">
        <v>4</v>
      </c>
    </row>
    <row r="29" spans="1:6">
      <c r="A29" s="14" t="s">
        <v>67</v>
      </c>
      <c r="B29" s="56">
        <v>8.1850000000000005</v>
      </c>
      <c r="C29" s="55">
        <v>6.9999999999999396E-2</v>
      </c>
      <c r="D29" s="78">
        <v>4</v>
      </c>
    </row>
    <row r="30" spans="1:6">
      <c r="A30" s="14" t="s">
        <v>68</v>
      </c>
      <c r="B30" s="56">
        <v>7.828333333333334</v>
      </c>
      <c r="C30" s="55">
        <v>0.60571995729599881</v>
      </c>
      <c r="D30" s="78">
        <v>6</v>
      </c>
    </row>
    <row r="31" spans="1:6">
      <c r="A31" s="14" t="s">
        <v>69</v>
      </c>
      <c r="B31" s="56">
        <v>7.33</v>
      </c>
      <c r="C31" s="55"/>
      <c r="D31" s="78">
        <v>1</v>
      </c>
    </row>
    <row r="32" spans="1:6">
      <c r="A32" s="14" t="s">
        <v>70</v>
      </c>
      <c r="B32" s="56">
        <v>7.24</v>
      </c>
      <c r="C32" s="55">
        <v>0.17281975195753344</v>
      </c>
      <c r="D32" s="78">
        <v>4</v>
      </c>
    </row>
    <row r="33" spans="1:4">
      <c r="A33" s="14" t="s">
        <v>71</v>
      </c>
      <c r="B33" s="56">
        <v>7.5533333333333337</v>
      </c>
      <c r="C33" s="55">
        <v>0.59294744005405953</v>
      </c>
      <c r="D33" s="78">
        <v>6</v>
      </c>
    </row>
    <row r="34" spans="1:4">
      <c r="A34" s="14" t="s">
        <v>72</v>
      </c>
      <c r="B34" s="56">
        <v>6.56</v>
      </c>
      <c r="C34" s="55">
        <v>0.10099504938356173</v>
      </c>
      <c r="D34" s="78">
        <v>4</v>
      </c>
    </row>
    <row r="35" spans="1:4">
      <c r="A35" s="35" t="s">
        <v>73</v>
      </c>
      <c r="B35" s="81">
        <v>7.9057142857142848</v>
      </c>
      <c r="C35" s="64">
        <v>0.52220229614129243</v>
      </c>
      <c r="D35" s="82">
        <v>7</v>
      </c>
    </row>
    <row r="36" spans="1:4">
      <c r="A36" s="35" t="s">
        <v>74</v>
      </c>
      <c r="B36" s="81">
        <v>7.9328571428571424</v>
      </c>
      <c r="C36" s="64">
        <v>0.23977171682764498</v>
      </c>
      <c r="D36" s="82">
        <v>7</v>
      </c>
    </row>
    <row r="37" spans="1:4">
      <c r="A37" s="35" t="s">
        <v>75</v>
      </c>
      <c r="B37" s="56">
        <v>7.9949999999999992</v>
      </c>
      <c r="C37" s="55">
        <v>0.1626345596729056</v>
      </c>
      <c r="D37" s="82">
        <v>2</v>
      </c>
    </row>
    <row r="38" spans="1:4">
      <c r="A38" s="34" t="s">
        <v>76</v>
      </c>
      <c r="B38" s="61">
        <v>6.9019999999999992</v>
      </c>
      <c r="C38" s="62">
        <v>0.25103784575238869</v>
      </c>
      <c r="D38" s="80">
        <v>5</v>
      </c>
    </row>
    <row r="39" spans="1:4">
      <c r="A39" s="14" t="s">
        <v>77</v>
      </c>
      <c r="B39" s="56">
        <v>7.06</v>
      </c>
      <c r="C39" s="55">
        <v>0.14514360704714302</v>
      </c>
      <c r="D39" s="78">
        <v>4</v>
      </c>
    </row>
    <row r="40" spans="1:4">
      <c r="A40" s="14" t="s">
        <v>78</v>
      </c>
      <c r="B40" s="56">
        <v>7.95</v>
      </c>
      <c r="C40" s="55"/>
      <c r="D40" s="78">
        <v>1</v>
      </c>
    </row>
    <row r="41" spans="1:4">
      <c r="A41" s="14" t="s">
        <v>79</v>
      </c>
      <c r="B41" s="54">
        <v>7.55</v>
      </c>
      <c r="C41" s="55"/>
      <c r="D41" s="78">
        <v>1</v>
      </c>
    </row>
    <row r="42" spans="1:4">
      <c r="A42" s="14" t="s">
        <v>80</v>
      </c>
      <c r="B42" s="56">
        <v>7.13</v>
      </c>
      <c r="C42" s="55"/>
      <c r="D42" s="78">
        <v>1</v>
      </c>
    </row>
    <row r="43" spans="1:4">
      <c r="A43" s="14" t="s">
        <v>81</v>
      </c>
      <c r="B43" s="54">
        <v>6.62</v>
      </c>
      <c r="C43" s="55">
        <v>0.57999999999999996</v>
      </c>
      <c r="D43" s="78">
        <v>4</v>
      </c>
    </row>
    <row r="44" spans="1:4">
      <c r="A44" s="14" t="s">
        <v>82</v>
      </c>
      <c r="B44" s="56">
        <v>6.94</v>
      </c>
      <c r="C44" s="55">
        <v>0.30683871985135835</v>
      </c>
      <c r="D44" s="78">
        <v>5</v>
      </c>
    </row>
    <row r="45" spans="1:4">
      <c r="A45" s="14" t="s">
        <v>83</v>
      </c>
      <c r="B45" s="54">
        <v>7.14</v>
      </c>
      <c r="C45" s="55">
        <v>0.41</v>
      </c>
      <c r="D45" s="78">
        <v>1</v>
      </c>
    </row>
    <row r="46" spans="1:4">
      <c r="A46" s="14" t="s">
        <v>84</v>
      </c>
      <c r="B46" s="54">
        <v>7.62</v>
      </c>
      <c r="C46" s="55">
        <v>0</v>
      </c>
      <c r="D46" s="78">
        <v>5</v>
      </c>
    </row>
    <row r="47" spans="1:4">
      <c r="A47" s="14" t="s">
        <v>85</v>
      </c>
      <c r="B47" s="56">
        <v>8.4499999999999993</v>
      </c>
      <c r="C47" s="55">
        <v>0.11045361017187245</v>
      </c>
      <c r="D47" s="78">
        <v>4</v>
      </c>
    </row>
    <row r="48" spans="1:4">
      <c r="A48" s="14" t="s">
        <v>86</v>
      </c>
      <c r="B48" s="56">
        <v>6.8849999999999998</v>
      </c>
      <c r="C48" s="55">
        <v>0.17935068069752799</v>
      </c>
      <c r="D48" s="78">
        <v>4</v>
      </c>
    </row>
    <row r="49" spans="1:6">
      <c r="A49" s="14" t="s">
        <v>87</v>
      </c>
      <c r="B49" s="56">
        <v>8.0779999999999994</v>
      </c>
      <c r="C49" s="55">
        <v>4.9193495504995119E-2</v>
      </c>
      <c r="D49" s="78">
        <v>5</v>
      </c>
    </row>
    <row r="50" spans="1:6">
      <c r="A50" s="14" t="s">
        <v>88</v>
      </c>
      <c r="B50" s="56">
        <v>7.7850000000000001</v>
      </c>
      <c r="C50" s="55">
        <v>7.5055534994651285E-2</v>
      </c>
      <c r="D50" s="78">
        <v>4</v>
      </c>
    </row>
    <row r="51" spans="1:6">
      <c r="A51" s="14" t="s">
        <v>89</v>
      </c>
      <c r="B51" s="56">
        <v>7.7780000000000005</v>
      </c>
      <c r="C51" s="55">
        <v>0.40425239640600757</v>
      </c>
      <c r="D51" s="78">
        <v>5</v>
      </c>
    </row>
    <row r="52" spans="1:6">
      <c r="A52" s="14" t="s">
        <v>90</v>
      </c>
      <c r="B52" s="56">
        <v>7.7740000000000009</v>
      </c>
      <c r="C52" s="55">
        <v>8.1731266966810059E-2</v>
      </c>
      <c r="D52" s="78">
        <v>5</v>
      </c>
    </row>
    <row r="53" spans="1:6">
      <c r="A53" s="14" t="s">
        <v>91</v>
      </c>
      <c r="B53" s="56">
        <v>7.75</v>
      </c>
      <c r="C53" s="55">
        <v>0.23259406699226012</v>
      </c>
      <c r="D53" s="78">
        <v>3</v>
      </c>
    </row>
    <row r="54" spans="1:6">
      <c r="A54" s="14" t="s">
        <v>92</v>
      </c>
      <c r="B54" s="56">
        <v>7.2080000000000002</v>
      </c>
      <c r="C54" s="55">
        <v>0.21040437257813197</v>
      </c>
      <c r="D54" s="78">
        <v>5</v>
      </c>
    </row>
    <row r="55" spans="1:6">
      <c r="A55" s="14" t="s">
        <v>93</v>
      </c>
      <c r="B55" s="56">
        <v>7.4375</v>
      </c>
      <c r="C55" s="55">
        <v>6.4999999999999947E-2</v>
      </c>
      <c r="D55" s="78">
        <v>4</v>
      </c>
    </row>
    <row r="56" spans="1:6">
      <c r="A56" s="14" t="s">
        <v>94</v>
      </c>
      <c r="B56" s="56">
        <v>7.7133333333333338</v>
      </c>
      <c r="C56" s="55">
        <v>0.13279056191361416</v>
      </c>
      <c r="D56" s="78">
        <v>3</v>
      </c>
    </row>
    <row r="57" spans="1:6">
      <c r="A57" s="14" t="s">
        <v>95</v>
      </c>
      <c r="B57" s="56">
        <v>7.4359999999999999</v>
      </c>
      <c r="C57" s="55">
        <v>7.6026311234992816E-2</v>
      </c>
      <c r="D57" s="78">
        <v>5</v>
      </c>
      <c r="F57" s="1" t="s">
        <v>99</v>
      </c>
    </row>
    <row r="58" spans="1:6">
      <c r="A58" s="14" t="s">
        <v>96</v>
      </c>
      <c r="B58" s="56">
        <v>7.4649999999999999</v>
      </c>
      <c r="C58" s="55">
        <v>0.43000000000000976</v>
      </c>
      <c r="D58" s="78">
        <v>4</v>
      </c>
      <c r="E58" s="19">
        <f>MIN(B24:B60)</f>
        <v>6.56</v>
      </c>
      <c r="F58" s="20" t="s">
        <v>50</v>
      </c>
    </row>
    <row r="59" spans="1:6">
      <c r="A59" s="14" t="s">
        <v>97</v>
      </c>
      <c r="B59" s="56">
        <v>8.2779999999999987</v>
      </c>
      <c r="C59" s="55">
        <v>0.3765899626915194</v>
      </c>
      <c r="D59" s="78">
        <v>5</v>
      </c>
      <c r="E59" s="19">
        <f>MAX(B24:B60)</f>
        <v>8.56</v>
      </c>
      <c r="F59" s="20" t="s">
        <v>49</v>
      </c>
    </row>
    <row r="60" spans="1:6" ht="17" thickBot="1">
      <c r="A60" s="42" t="s">
        <v>98</v>
      </c>
      <c r="B60" s="83">
        <v>8.56</v>
      </c>
      <c r="C60" s="84"/>
      <c r="D60" s="85">
        <v>1</v>
      </c>
      <c r="E60" s="19">
        <f>AVERAGE(B24:B60)</f>
        <v>7.5313262548262543</v>
      </c>
      <c r="F60" s="20" t="s">
        <v>6</v>
      </c>
    </row>
    <row r="61" spans="1:6">
      <c r="A61" s="10" t="s">
        <v>29</v>
      </c>
      <c r="B61" s="59">
        <v>7.0120000000000005</v>
      </c>
      <c r="C61" s="53">
        <v>0.15336231610143922</v>
      </c>
      <c r="D61" s="77">
        <v>5</v>
      </c>
    </row>
    <row r="62" spans="1:6">
      <c r="A62" s="14" t="s">
        <v>30</v>
      </c>
      <c r="B62" s="54">
        <v>7.4859999999999998</v>
      </c>
      <c r="C62" s="55">
        <v>0.7897974423863442</v>
      </c>
      <c r="D62" s="78">
        <v>5</v>
      </c>
    </row>
    <row r="63" spans="1:6">
      <c r="A63" s="14" t="s">
        <v>31</v>
      </c>
      <c r="B63" s="56">
        <v>7.456666666666667</v>
      </c>
      <c r="C63" s="55">
        <v>0.33091791530023357</v>
      </c>
      <c r="D63" s="78">
        <v>6</v>
      </c>
    </row>
    <row r="64" spans="1:6">
      <c r="A64" s="14" t="s">
        <v>32</v>
      </c>
      <c r="B64" s="56">
        <v>7.097999999999999</v>
      </c>
      <c r="C64" s="55">
        <v>0.5710691726927748</v>
      </c>
      <c r="D64" s="78">
        <v>5</v>
      </c>
    </row>
    <row r="65" spans="1:6">
      <c r="A65" s="14" t="s">
        <v>33</v>
      </c>
      <c r="B65" s="56">
        <v>8.0680000000000014</v>
      </c>
      <c r="C65" s="55">
        <v>0.50390475290474657</v>
      </c>
      <c r="D65" s="78">
        <v>5</v>
      </c>
      <c r="F65" s="1" t="s">
        <v>52</v>
      </c>
    </row>
    <row r="66" spans="1:6">
      <c r="A66" s="14" t="s">
        <v>34</v>
      </c>
      <c r="B66" s="56">
        <v>6.9524999999999997</v>
      </c>
      <c r="C66" s="55">
        <v>0.17499999999999982</v>
      </c>
      <c r="D66" s="78">
        <v>4</v>
      </c>
      <c r="E66" s="19">
        <f>MIN(B61:B68)</f>
        <v>6.9524999999999997</v>
      </c>
      <c r="F66" s="20" t="s">
        <v>50</v>
      </c>
    </row>
    <row r="67" spans="1:6">
      <c r="A67" s="14" t="s">
        <v>35</v>
      </c>
      <c r="B67" s="56">
        <v>8.07</v>
      </c>
      <c r="C67" s="55"/>
      <c r="D67" s="78">
        <v>1</v>
      </c>
      <c r="E67" s="19">
        <f>MAX(B61:B68)</f>
        <v>8.4539999999999988</v>
      </c>
      <c r="F67" s="20" t="s">
        <v>49</v>
      </c>
    </row>
    <row r="68" spans="1:6" ht="17" thickBot="1">
      <c r="A68" s="21" t="s">
        <v>36</v>
      </c>
      <c r="B68" s="57">
        <v>8.4539999999999988</v>
      </c>
      <c r="C68" s="58">
        <v>0.21870070873231964</v>
      </c>
      <c r="D68" s="79">
        <v>5</v>
      </c>
      <c r="E68" s="19">
        <f>AVERAGE(B61:B68)</f>
        <v>7.5746458333333333</v>
      </c>
      <c r="F68" s="20" t="s">
        <v>6</v>
      </c>
    </row>
    <row r="69" spans="1:6">
      <c r="A69" s="10" t="s">
        <v>40</v>
      </c>
      <c r="B69" s="59">
        <v>7.952</v>
      </c>
      <c r="C69" s="53">
        <v>0.19434505396329169</v>
      </c>
      <c r="D69" s="77">
        <v>5</v>
      </c>
    </row>
    <row r="70" spans="1:6">
      <c r="A70" s="34" t="s">
        <v>41</v>
      </c>
      <c r="B70" s="61">
        <v>8.1300000000000008</v>
      </c>
      <c r="C70" s="62"/>
      <c r="D70" s="80">
        <v>1</v>
      </c>
    </row>
    <row r="71" spans="1:6">
      <c r="A71" s="14" t="s">
        <v>42</v>
      </c>
      <c r="B71" s="56">
        <v>7.5840000000000005</v>
      </c>
      <c r="C71" s="55">
        <v>0.25676837811537467</v>
      </c>
      <c r="D71" s="78">
        <v>5</v>
      </c>
    </row>
    <row r="72" spans="1:6">
      <c r="A72" s="30" t="s">
        <v>43</v>
      </c>
      <c r="B72" s="147">
        <v>7.65</v>
      </c>
      <c r="C72" s="148"/>
      <c r="D72" s="146">
        <v>1</v>
      </c>
    </row>
    <row r="73" spans="1:6">
      <c r="A73" s="14" t="s">
        <v>44</v>
      </c>
      <c r="B73" s="56">
        <v>7.9524999999999997</v>
      </c>
      <c r="C73" s="55">
        <v>0.11842719282324586</v>
      </c>
      <c r="D73" s="78">
        <v>4</v>
      </c>
      <c r="F73" s="1" t="s">
        <v>55</v>
      </c>
    </row>
    <row r="74" spans="1:6">
      <c r="A74" s="14" t="s">
        <v>45</v>
      </c>
      <c r="B74" s="56">
        <v>7.5720000000000001</v>
      </c>
      <c r="C74" s="55">
        <v>0.47039345233538277</v>
      </c>
      <c r="D74" s="78">
        <v>5</v>
      </c>
      <c r="E74" s="19">
        <f>MIN(B69:B76)</f>
        <v>7.2819999999999991</v>
      </c>
      <c r="F74" s="20" t="s">
        <v>50</v>
      </c>
    </row>
    <row r="75" spans="1:6">
      <c r="A75" s="14" t="s">
        <v>46</v>
      </c>
      <c r="B75" s="56">
        <v>7.2819999999999991</v>
      </c>
      <c r="C75" s="55">
        <v>0.42038077976996058</v>
      </c>
      <c r="D75" s="78">
        <v>5</v>
      </c>
      <c r="E75" s="19">
        <f>MAX(B69:B76)</f>
        <v>8.1300000000000008</v>
      </c>
      <c r="F75" s="20" t="s">
        <v>49</v>
      </c>
    </row>
    <row r="76" spans="1:6" ht="17" thickBot="1">
      <c r="A76" s="42" t="s">
        <v>47</v>
      </c>
      <c r="B76" s="83">
        <v>8.08</v>
      </c>
      <c r="C76" s="84">
        <v>1.9999999999999574E-2</v>
      </c>
      <c r="D76" s="85">
        <v>4</v>
      </c>
      <c r="E76" s="19">
        <f>AVERAGE(B69:B76)</f>
        <v>7.7753125000000001</v>
      </c>
      <c r="F76" s="20" t="s">
        <v>6</v>
      </c>
    </row>
    <row r="77" spans="1:6" ht="17" thickBot="1">
      <c r="A77" s="46" t="s">
        <v>2</v>
      </c>
      <c r="B77" s="86">
        <v>11.74</v>
      </c>
      <c r="C77" s="87">
        <v>0.2</v>
      </c>
      <c r="D77" s="88">
        <v>3</v>
      </c>
    </row>
    <row r="79" spans="1:6">
      <c r="E79" s="74">
        <f>MIN(B4:B76)</f>
        <v>6.56</v>
      </c>
      <c r="F79" s="20" t="s">
        <v>50</v>
      </c>
    </row>
    <row r="80" spans="1:6">
      <c r="E80" s="74">
        <f>MAX(B4:B76)</f>
        <v>8.8360000000000021</v>
      </c>
      <c r="F80" s="20" t="s">
        <v>4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060B9-129D-4881-AA25-E62B768F2E75}">
  <dimension ref="A1:F80"/>
  <sheetViews>
    <sheetView topLeftCell="E9" workbookViewId="0"/>
  </sheetViews>
  <sheetFormatPr baseColWidth="10" defaultColWidth="8.83203125" defaultRowHeight="16"/>
  <cols>
    <col min="1" max="1" width="15.5" style="1" customWidth="1"/>
    <col min="2" max="2" width="8.83203125" style="1"/>
    <col min="3" max="3" width="11.1640625" style="1" customWidth="1"/>
    <col min="4" max="4" width="5.6640625" style="1" customWidth="1"/>
    <col min="5" max="5" width="6" style="1" customWidth="1"/>
    <col min="6" max="6" width="9.1640625" style="1"/>
  </cols>
  <sheetData>
    <row r="1" spans="1:6" ht="17" thickBot="1"/>
    <row r="2" spans="1:6" ht="35" thickBot="1">
      <c r="A2" s="3" t="s">
        <v>39</v>
      </c>
      <c r="B2" s="49" t="s">
        <v>0</v>
      </c>
      <c r="C2" s="50" t="s">
        <v>37</v>
      </c>
      <c r="D2" s="6" t="s">
        <v>1</v>
      </c>
    </row>
    <row r="3" spans="1:6" ht="17" thickBot="1">
      <c r="A3" s="7" t="s">
        <v>8</v>
      </c>
      <c r="B3" s="49">
        <v>2.0499999999999998</v>
      </c>
      <c r="C3" s="51">
        <v>0.01</v>
      </c>
      <c r="D3" s="6">
        <v>3</v>
      </c>
    </row>
    <row r="4" spans="1:6">
      <c r="A4" s="10" t="s">
        <v>9</v>
      </c>
      <c r="B4" s="52">
        <v>2.2191666666666672</v>
      </c>
      <c r="C4" s="53">
        <v>3.2710854467592233E-2</v>
      </c>
      <c r="D4" s="13">
        <v>4</v>
      </c>
    </row>
    <row r="5" spans="1:6">
      <c r="A5" s="14" t="s">
        <v>10</v>
      </c>
      <c r="B5" s="54">
        <v>2.0222222222222221</v>
      </c>
      <c r="C5" s="55">
        <v>4.4133635447102824E-2</v>
      </c>
      <c r="D5" s="17">
        <v>5</v>
      </c>
    </row>
    <row r="6" spans="1:6">
      <c r="A6" s="14" t="s">
        <v>11</v>
      </c>
      <c r="B6" s="54">
        <v>2.0439999999999996</v>
      </c>
      <c r="C6" s="55">
        <v>2.8027764012770563E-2</v>
      </c>
      <c r="D6" s="17">
        <v>5</v>
      </c>
    </row>
    <row r="7" spans="1:6">
      <c r="A7" s="14" t="s">
        <v>12</v>
      </c>
      <c r="B7" s="56">
        <v>2.0573333333333332</v>
      </c>
      <c r="C7" s="55">
        <v>0.13481262716987294</v>
      </c>
      <c r="D7" s="17">
        <v>5</v>
      </c>
    </row>
    <row r="8" spans="1:6">
      <c r="A8" s="14" t="s">
        <v>13</v>
      </c>
      <c r="B8" s="56">
        <v>2.0406666666666662</v>
      </c>
      <c r="C8" s="55">
        <v>4.9441323247304521E-3</v>
      </c>
      <c r="D8" s="17">
        <v>5</v>
      </c>
    </row>
    <row r="9" spans="1:6">
      <c r="A9" s="14" t="s">
        <v>14</v>
      </c>
      <c r="B9" s="56">
        <v>2.13</v>
      </c>
      <c r="C9" s="55">
        <v>4.6844897741847677E-2</v>
      </c>
      <c r="D9" s="17">
        <v>5</v>
      </c>
      <c r="F9" s="1" t="s">
        <v>54</v>
      </c>
    </row>
    <row r="10" spans="1:6">
      <c r="A10" s="14" t="s">
        <v>15</v>
      </c>
      <c r="B10" s="56">
        <v>2.0659999999999998</v>
      </c>
      <c r="C10" s="55">
        <v>3.060646264362411E-2</v>
      </c>
      <c r="D10" s="17">
        <v>5</v>
      </c>
      <c r="E10" s="19">
        <f>MIN(B4:B12)</f>
        <v>2.0222222222222221</v>
      </c>
      <c r="F10" s="20" t="s">
        <v>50</v>
      </c>
    </row>
    <row r="11" spans="1:6">
      <c r="A11" s="14" t="s">
        <v>16</v>
      </c>
      <c r="B11" s="56">
        <v>2.1406666666666663</v>
      </c>
      <c r="C11" s="55">
        <v>8.6165215977476214E-2</v>
      </c>
      <c r="D11" s="17">
        <v>5</v>
      </c>
      <c r="E11" s="19">
        <f>MAX(B4:B12)</f>
        <v>2.2191666666666672</v>
      </c>
      <c r="F11" s="20" t="s">
        <v>49</v>
      </c>
    </row>
    <row r="12" spans="1:6" ht="17" thickBot="1">
      <c r="A12" s="21" t="s">
        <v>17</v>
      </c>
      <c r="B12" s="57">
        <v>2.0893333333333333</v>
      </c>
      <c r="C12" s="58">
        <v>5.4129474410906556E-2</v>
      </c>
      <c r="D12" s="24">
        <v>5</v>
      </c>
      <c r="E12" s="19">
        <f>AVERAGE(B4:B12)</f>
        <v>2.089932098765432</v>
      </c>
      <c r="F12" s="20" t="s">
        <v>6</v>
      </c>
    </row>
    <row r="13" spans="1:6">
      <c r="A13" s="25" t="s">
        <v>18</v>
      </c>
      <c r="B13" s="59">
        <v>2.1346666666666669</v>
      </c>
      <c r="C13" s="53">
        <v>4.425933674253256E-2</v>
      </c>
      <c r="D13" s="13">
        <v>5</v>
      </c>
    </row>
    <row r="14" spans="1:6">
      <c r="A14" s="14" t="s">
        <v>19</v>
      </c>
      <c r="B14" s="56">
        <v>2.0506666666666669</v>
      </c>
      <c r="C14" s="55">
        <v>3.7223051400383109E-2</v>
      </c>
      <c r="D14" s="17">
        <v>5</v>
      </c>
    </row>
    <row r="15" spans="1:6">
      <c r="A15" s="29" t="s">
        <v>20</v>
      </c>
      <c r="B15" s="56">
        <v>2.2160000000000002</v>
      </c>
      <c r="C15" s="55">
        <v>3.7815340802377959E-2</v>
      </c>
      <c r="D15" s="17">
        <v>5</v>
      </c>
    </row>
    <row r="16" spans="1:6">
      <c r="A16" s="29" t="s">
        <v>21</v>
      </c>
      <c r="B16" s="56">
        <v>2.1406666666666667</v>
      </c>
      <c r="C16" s="55">
        <v>7.177898175805135E-2</v>
      </c>
      <c r="D16" s="17">
        <v>5</v>
      </c>
    </row>
    <row r="17" spans="1:6">
      <c r="A17" s="14" t="s">
        <v>22</v>
      </c>
      <c r="B17" s="56">
        <v>2.0213333333333332</v>
      </c>
      <c r="C17" s="55">
        <v>3.8701134063199936E-2</v>
      </c>
      <c r="D17" s="17">
        <v>5</v>
      </c>
    </row>
    <row r="18" spans="1:6">
      <c r="A18" s="29" t="s">
        <v>23</v>
      </c>
      <c r="B18" s="56">
        <v>2.1553333333333335</v>
      </c>
      <c r="C18" s="55">
        <v>6.7601775124617083E-2</v>
      </c>
      <c r="D18" s="17">
        <v>5</v>
      </c>
    </row>
    <row r="19" spans="1:6">
      <c r="A19" s="29" t="s">
        <v>24</v>
      </c>
      <c r="B19" s="56">
        <v>2.0779999999999998</v>
      </c>
      <c r="C19" s="55">
        <v>4.8625553410174403E-2</v>
      </c>
      <c r="D19" s="17">
        <v>5</v>
      </c>
    </row>
    <row r="20" spans="1:6">
      <c r="A20" s="29" t="s">
        <v>25</v>
      </c>
      <c r="B20" s="56">
        <v>2.1673333333333336</v>
      </c>
      <c r="C20" s="55">
        <v>1.6898389140848735E-2</v>
      </c>
      <c r="D20" s="17">
        <v>5</v>
      </c>
      <c r="F20" s="1" t="s">
        <v>53</v>
      </c>
    </row>
    <row r="21" spans="1:6">
      <c r="A21" s="29" t="s">
        <v>26</v>
      </c>
      <c r="B21" s="56">
        <v>2.0359999999999996</v>
      </c>
      <c r="C21" s="55">
        <v>2.9476921292578999E-2</v>
      </c>
      <c r="D21" s="17">
        <v>5</v>
      </c>
      <c r="E21" s="19">
        <f>MIN(B13:B23)</f>
        <v>2.0213333333333332</v>
      </c>
      <c r="F21" s="20" t="s">
        <v>50</v>
      </c>
    </row>
    <row r="22" spans="1:6">
      <c r="A22" s="14" t="s">
        <v>27</v>
      </c>
      <c r="B22" s="54">
        <v>2.0940000000000003</v>
      </c>
      <c r="C22" s="55">
        <v>0.12232470450948719</v>
      </c>
      <c r="D22" s="17">
        <v>5</v>
      </c>
      <c r="E22" s="19">
        <f>MAX(B13:B23)</f>
        <v>2.2160000000000002</v>
      </c>
      <c r="F22" s="20" t="s">
        <v>49</v>
      </c>
    </row>
    <row r="23" spans="1:6" ht="17" thickBot="1">
      <c r="A23" s="21" t="s">
        <v>28</v>
      </c>
      <c r="B23" s="60">
        <v>2.071333333333333</v>
      </c>
      <c r="C23" s="58">
        <v>2.8635642126552795E-2</v>
      </c>
      <c r="D23" s="24">
        <v>5</v>
      </c>
      <c r="E23" s="19">
        <f>AVERAGE(B13:B23)</f>
        <v>2.1059393939393938</v>
      </c>
      <c r="F23" s="20" t="s">
        <v>6</v>
      </c>
    </row>
    <row r="24" spans="1:6">
      <c r="A24" s="10" t="s">
        <v>62</v>
      </c>
      <c r="B24" s="52">
        <v>2.0566666666666666</v>
      </c>
      <c r="C24" s="53">
        <v>3.3082388735465394E-2</v>
      </c>
      <c r="D24" s="13">
        <v>5</v>
      </c>
    </row>
    <row r="25" spans="1:6">
      <c r="A25" s="34" t="s">
        <v>63</v>
      </c>
      <c r="B25" s="61">
        <v>2.1353333333333335</v>
      </c>
      <c r="C25" s="62">
        <v>2.3404652908722772E-2</v>
      </c>
      <c r="D25" s="28">
        <v>5</v>
      </c>
    </row>
    <row r="26" spans="1:6">
      <c r="A26" s="34" t="s">
        <v>64</v>
      </c>
      <c r="B26" s="61">
        <v>2.0083333333333333</v>
      </c>
      <c r="C26" s="62">
        <v>4.4783429475148101E-2</v>
      </c>
      <c r="D26" s="28">
        <v>2</v>
      </c>
    </row>
    <row r="27" spans="1:6">
      <c r="A27" s="14" t="s">
        <v>65</v>
      </c>
      <c r="B27" s="56">
        <v>2.3473333333333333</v>
      </c>
      <c r="C27" s="55">
        <v>0.13982926096572987</v>
      </c>
      <c r="D27" s="17">
        <v>5</v>
      </c>
    </row>
    <row r="28" spans="1:6">
      <c r="A28" s="14" t="s">
        <v>66</v>
      </c>
      <c r="B28" s="54">
        <v>2.13</v>
      </c>
      <c r="C28" s="55">
        <v>3.4960294939005113E-2</v>
      </c>
      <c r="D28" s="17">
        <v>4</v>
      </c>
    </row>
    <row r="29" spans="1:6">
      <c r="A29" s="14" t="s">
        <v>67</v>
      </c>
      <c r="B29" s="56">
        <v>2.0024999999999999</v>
      </c>
      <c r="C29" s="55">
        <v>5.0653141469605416E-2</v>
      </c>
      <c r="D29" s="17">
        <v>4</v>
      </c>
    </row>
    <row r="30" spans="1:6">
      <c r="A30" s="14" t="s">
        <v>68</v>
      </c>
      <c r="B30" s="56">
        <v>2.0394444444444448</v>
      </c>
      <c r="C30" s="55">
        <v>9.2386065968766029E-2</v>
      </c>
      <c r="D30" s="17">
        <v>6</v>
      </c>
    </row>
    <row r="31" spans="1:6">
      <c r="A31" s="14" t="s">
        <v>69</v>
      </c>
      <c r="B31" s="54">
        <v>2.3233333333333301</v>
      </c>
      <c r="C31" s="55"/>
      <c r="D31" s="17">
        <v>1</v>
      </c>
    </row>
    <row r="32" spans="1:6">
      <c r="A32" s="14" t="s">
        <v>70</v>
      </c>
      <c r="B32" s="54">
        <v>2.1225000000000001</v>
      </c>
      <c r="C32" s="55">
        <v>0.10843584893076839</v>
      </c>
      <c r="D32" s="17">
        <v>4</v>
      </c>
    </row>
    <row r="33" spans="1:4">
      <c r="A33" s="14" t="s">
        <v>71</v>
      </c>
      <c r="B33" s="54">
        <v>2.1927777777777777</v>
      </c>
      <c r="C33" s="55">
        <v>0.14525711559035376</v>
      </c>
      <c r="D33" s="17">
        <v>6</v>
      </c>
    </row>
    <row r="34" spans="1:4">
      <c r="A34" s="14" t="s">
        <v>72</v>
      </c>
      <c r="B34" s="54">
        <v>2.23</v>
      </c>
      <c r="C34" s="55">
        <v>6.2479626308931495E-2</v>
      </c>
      <c r="D34" s="17">
        <v>4</v>
      </c>
    </row>
    <row r="35" spans="1:4">
      <c r="A35" s="35" t="s">
        <v>73</v>
      </c>
      <c r="B35" s="63">
        <v>2.1800000000000002</v>
      </c>
      <c r="C35" s="64">
        <v>8.869423130433382E-2</v>
      </c>
      <c r="D35" s="65">
        <v>7</v>
      </c>
    </row>
    <row r="36" spans="1:4">
      <c r="A36" s="14" t="s">
        <v>74</v>
      </c>
      <c r="B36" s="54">
        <v>2.13</v>
      </c>
      <c r="C36" s="55">
        <v>1.5396007178390023E-2</v>
      </c>
      <c r="D36" s="17">
        <v>7</v>
      </c>
    </row>
    <row r="37" spans="1:4">
      <c r="A37" s="14" t="s">
        <v>75</v>
      </c>
      <c r="B37" s="66">
        <v>2.2599999999999998</v>
      </c>
      <c r="C37" s="55">
        <v>1.4142135623730963E-2</v>
      </c>
      <c r="D37" s="17">
        <v>2</v>
      </c>
    </row>
    <row r="38" spans="1:4">
      <c r="A38" s="34" t="s">
        <v>76</v>
      </c>
      <c r="B38" s="67">
        <v>2.3206666666666669</v>
      </c>
      <c r="C38" s="62">
        <v>0.12127562730317153</v>
      </c>
      <c r="D38" s="28">
        <v>5</v>
      </c>
    </row>
    <row r="39" spans="1:4">
      <c r="A39" s="14" t="s">
        <v>77</v>
      </c>
      <c r="B39" s="54">
        <v>2.0666666666666669</v>
      </c>
      <c r="C39" s="55">
        <v>2.6666666666666616E-2</v>
      </c>
      <c r="D39" s="17">
        <v>4</v>
      </c>
    </row>
    <row r="40" spans="1:4">
      <c r="A40" s="14" t="s">
        <v>78</v>
      </c>
      <c r="B40" s="54">
        <v>2.0766666666666667</v>
      </c>
      <c r="C40" s="55"/>
      <c r="D40" s="17">
        <v>1</v>
      </c>
    </row>
    <row r="41" spans="1:4">
      <c r="A41" s="14" t="s">
        <v>79</v>
      </c>
      <c r="B41" s="54">
        <v>2.0266666666666668</v>
      </c>
      <c r="C41" s="55"/>
      <c r="D41" s="17">
        <v>1</v>
      </c>
    </row>
    <row r="42" spans="1:4">
      <c r="A42" s="14" t="s">
        <v>80</v>
      </c>
      <c r="B42" s="56">
        <v>2.11</v>
      </c>
      <c r="C42" s="55"/>
      <c r="D42" s="17">
        <v>1</v>
      </c>
    </row>
    <row r="43" spans="1:4">
      <c r="A43" s="14" t="s">
        <v>81</v>
      </c>
      <c r="B43" s="54">
        <v>2.15</v>
      </c>
      <c r="C43" s="55">
        <v>4.5734742446707555E-2</v>
      </c>
      <c r="D43" s="17">
        <v>4</v>
      </c>
    </row>
    <row r="44" spans="1:4">
      <c r="A44" s="14" t="s">
        <v>82</v>
      </c>
      <c r="B44" s="54">
        <v>2.222</v>
      </c>
      <c r="C44" s="55">
        <v>5.6203993531498374E-2</v>
      </c>
      <c r="D44" s="17">
        <v>5</v>
      </c>
    </row>
    <row r="45" spans="1:4">
      <c r="A45" s="14" t="s">
        <v>83</v>
      </c>
      <c r="B45" s="54">
        <v>2.2400000000000002</v>
      </c>
      <c r="C45" s="55">
        <v>0.01</v>
      </c>
      <c r="D45" s="17">
        <v>1</v>
      </c>
    </row>
    <row r="46" spans="1:4">
      <c r="A46" s="14" t="s">
        <v>84</v>
      </c>
      <c r="B46" s="54">
        <v>2.1506666666666669</v>
      </c>
      <c r="C46" s="55">
        <v>7.7474009978970207E-2</v>
      </c>
      <c r="D46" s="17">
        <v>5</v>
      </c>
    </row>
    <row r="47" spans="1:4">
      <c r="A47" s="14" t="s">
        <v>85</v>
      </c>
      <c r="B47" s="54">
        <v>2.0008333333333335</v>
      </c>
      <c r="C47" s="55">
        <v>1.4497764834110884E-2</v>
      </c>
      <c r="D47" s="17">
        <v>4</v>
      </c>
    </row>
    <row r="48" spans="1:4">
      <c r="A48" s="14" t="s">
        <v>86</v>
      </c>
      <c r="B48" s="54">
        <v>1.9658333333333331</v>
      </c>
      <c r="C48" s="55">
        <v>1.8929694486000723E-2</v>
      </c>
      <c r="D48" s="17">
        <v>4</v>
      </c>
    </row>
    <row r="49" spans="1:6">
      <c r="A49" s="14" t="s">
        <v>87</v>
      </c>
      <c r="B49" s="54">
        <v>2.1306666666666665</v>
      </c>
      <c r="C49" s="55">
        <v>2.90019156455417E-2</v>
      </c>
      <c r="D49" s="17">
        <v>5</v>
      </c>
    </row>
    <row r="50" spans="1:6">
      <c r="A50" s="14" t="s">
        <v>88</v>
      </c>
      <c r="B50" s="54">
        <v>2.0066666666666664</v>
      </c>
      <c r="C50" s="55">
        <v>3.8393672318157462E-2</v>
      </c>
      <c r="D50" s="17">
        <v>4</v>
      </c>
    </row>
    <row r="51" spans="1:6">
      <c r="A51" s="14" t="s">
        <v>89</v>
      </c>
      <c r="B51" s="56">
        <v>2.0674999999999999</v>
      </c>
      <c r="C51" s="55">
        <v>4.0677138906634505E-2</v>
      </c>
      <c r="D51" s="17">
        <v>5</v>
      </c>
    </row>
    <row r="52" spans="1:6">
      <c r="A52" s="14" t="s">
        <v>90</v>
      </c>
      <c r="B52" s="56">
        <v>2.0493333333333337</v>
      </c>
      <c r="C52" s="55">
        <v>2.618311584887412E-2</v>
      </c>
      <c r="D52" s="17">
        <v>5</v>
      </c>
    </row>
    <row r="53" spans="1:6">
      <c r="A53" s="14" t="s">
        <v>91</v>
      </c>
      <c r="B53" s="56">
        <v>2.1433333333333331</v>
      </c>
      <c r="C53" s="55">
        <v>2.8867513459481443E-2</v>
      </c>
      <c r="D53" s="17">
        <v>3</v>
      </c>
    </row>
    <row r="54" spans="1:6">
      <c r="A54" s="14" t="s">
        <v>92</v>
      </c>
      <c r="B54" s="56">
        <v>2.0913333333333335</v>
      </c>
      <c r="C54" s="55">
        <v>3.444802848737033E-2</v>
      </c>
      <c r="D54" s="17">
        <v>5</v>
      </c>
    </row>
    <row r="55" spans="1:6">
      <c r="A55" s="14" t="s">
        <v>93</v>
      </c>
      <c r="B55" s="56">
        <v>2.0116666666666667</v>
      </c>
      <c r="C55" s="55">
        <v>1.1055415967851288E-2</v>
      </c>
      <c r="D55" s="17">
        <v>4</v>
      </c>
    </row>
    <row r="56" spans="1:6">
      <c r="A56" s="14" t="s">
        <v>94</v>
      </c>
      <c r="B56" s="56">
        <v>2.226666666666667</v>
      </c>
      <c r="C56" s="55">
        <v>4.7022453265552919E-2</v>
      </c>
      <c r="D56" s="17">
        <v>3</v>
      </c>
    </row>
    <row r="57" spans="1:6">
      <c r="A57" s="14" t="s">
        <v>95</v>
      </c>
      <c r="B57" s="56">
        <v>2.2793333333333332</v>
      </c>
      <c r="C57" s="55">
        <v>6.5421708935188366E-2</v>
      </c>
      <c r="D57" s="17">
        <v>5</v>
      </c>
      <c r="F57" s="1" t="s">
        <v>99</v>
      </c>
    </row>
    <row r="58" spans="1:6">
      <c r="A58" s="14" t="s">
        <v>96</v>
      </c>
      <c r="B58" s="56">
        <v>2.2341666666666664</v>
      </c>
      <c r="C58" s="55">
        <v>0.14675186919120295</v>
      </c>
      <c r="D58" s="17">
        <v>4</v>
      </c>
      <c r="E58" s="19">
        <f>MIN(B24:B53)</f>
        <v>1.9658333333333331</v>
      </c>
      <c r="F58" s="20" t="s">
        <v>50</v>
      </c>
    </row>
    <row r="59" spans="1:6">
      <c r="A59" s="14" t="s">
        <v>97</v>
      </c>
      <c r="B59" s="56">
        <v>1.9593333333333334</v>
      </c>
      <c r="C59" s="55">
        <v>9.3553312192686269E-2</v>
      </c>
      <c r="D59" s="17">
        <v>5</v>
      </c>
      <c r="E59" s="19">
        <f>MAX(B24:B53)</f>
        <v>2.3473333333333333</v>
      </c>
      <c r="F59" s="20" t="s">
        <v>49</v>
      </c>
    </row>
    <row r="60" spans="1:6" ht="17" thickBot="1">
      <c r="A60" s="42" t="s">
        <v>98</v>
      </c>
      <c r="B60" s="68">
        <v>2.0399999999999996</v>
      </c>
      <c r="C60" s="69"/>
      <c r="D60" s="45">
        <v>1</v>
      </c>
      <c r="E60" s="19">
        <f>AVERAGE(B24:B53)</f>
        <v>2.1295240740740744</v>
      </c>
      <c r="F60" s="20" t="s">
        <v>6</v>
      </c>
    </row>
    <row r="61" spans="1:6">
      <c r="A61" s="10" t="s">
        <v>29</v>
      </c>
      <c r="B61" s="52">
        <v>2.1540000000000004</v>
      </c>
      <c r="C61" s="53">
        <v>2.639444385977225E-2</v>
      </c>
      <c r="D61" s="13">
        <v>5</v>
      </c>
    </row>
    <row r="62" spans="1:6">
      <c r="A62" s="14" t="s">
        <v>30</v>
      </c>
      <c r="B62" s="54">
        <v>2.1859999999999999</v>
      </c>
      <c r="C62" s="55">
        <v>2.5647178748894991E-2</v>
      </c>
      <c r="D62" s="17">
        <v>5</v>
      </c>
    </row>
    <row r="63" spans="1:6">
      <c r="A63" s="14" t="s">
        <v>31</v>
      </c>
      <c r="B63" s="54">
        <v>2.1150000000000002</v>
      </c>
      <c r="C63" s="55">
        <v>5.496463509486306E-2</v>
      </c>
      <c r="D63" s="17">
        <v>6</v>
      </c>
    </row>
    <row r="64" spans="1:6">
      <c r="A64" s="14" t="s">
        <v>32</v>
      </c>
      <c r="B64" s="54">
        <v>2.1779999999999999</v>
      </c>
      <c r="C64" s="55">
        <v>3.1055505863605708E-2</v>
      </c>
      <c r="D64" s="17">
        <v>5</v>
      </c>
    </row>
    <row r="65" spans="1:6">
      <c r="A65" s="14" t="s">
        <v>33</v>
      </c>
      <c r="B65" s="54">
        <v>1.9713333333333332</v>
      </c>
      <c r="C65" s="55">
        <v>4.7527769660377715E-2</v>
      </c>
      <c r="D65" s="17">
        <v>5</v>
      </c>
      <c r="F65" s="1" t="s">
        <v>52</v>
      </c>
    </row>
    <row r="66" spans="1:6">
      <c r="A66" s="14" t="s">
        <v>34</v>
      </c>
      <c r="B66" s="54">
        <v>2.1416666666666666</v>
      </c>
      <c r="C66" s="55">
        <v>0.13555100174500401</v>
      </c>
      <c r="D66" s="17">
        <v>4</v>
      </c>
      <c r="E66" s="19">
        <f>MIN(B54:B60)</f>
        <v>1.9593333333333334</v>
      </c>
      <c r="F66" s="20" t="s">
        <v>50</v>
      </c>
    </row>
    <row r="67" spans="1:6">
      <c r="A67" s="14" t="s">
        <v>35</v>
      </c>
      <c r="B67" s="54">
        <v>2.09</v>
      </c>
      <c r="C67" s="55"/>
      <c r="D67" s="17">
        <v>1</v>
      </c>
      <c r="E67" s="19">
        <f>MAX(B54:B60)</f>
        <v>2.2793333333333332</v>
      </c>
      <c r="F67" s="20" t="s">
        <v>49</v>
      </c>
    </row>
    <row r="68" spans="1:6" ht="17" thickBot="1">
      <c r="A68" s="21" t="s">
        <v>36</v>
      </c>
      <c r="B68" s="60">
        <v>2.1953333333333331</v>
      </c>
      <c r="C68" s="58">
        <v>4.0933550488023301E-2</v>
      </c>
      <c r="D68" s="24">
        <v>5</v>
      </c>
      <c r="E68" s="19">
        <f>AVERAGE(B54:B60)</f>
        <v>2.1203571428571428</v>
      </c>
      <c r="F68" s="20" t="s">
        <v>6</v>
      </c>
    </row>
    <row r="69" spans="1:6">
      <c r="A69" s="10" t="s">
        <v>40</v>
      </c>
      <c r="B69" s="52">
        <v>2.071333333333333</v>
      </c>
      <c r="C69" s="53">
        <v>2.7243755655603431E-2</v>
      </c>
      <c r="D69" s="13">
        <v>5</v>
      </c>
    </row>
    <row r="70" spans="1:6">
      <c r="A70" s="34" t="s">
        <v>41</v>
      </c>
      <c r="B70" s="67">
        <v>2.0866666666666664</v>
      </c>
      <c r="C70" s="62"/>
      <c r="D70" s="28">
        <v>1</v>
      </c>
    </row>
    <row r="71" spans="1:6">
      <c r="A71" s="14" t="s">
        <v>42</v>
      </c>
      <c r="B71" s="54">
        <v>2.0299999999999998</v>
      </c>
      <c r="C71" s="55">
        <v>6.5149400952306952E-2</v>
      </c>
      <c r="D71" s="17">
        <v>5</v>
      </c>
    </row>
    <row r="72" spans="1:6">
      <c r="A72" s="30" t="s">
        <v>43</v>
      </c>
      <c r="B72" s="161">
        <v>2.0299999999999998</v>
      </c>
      <c r="C72" s="148">
        <v>6.5149400952306952E-2</v>
      </c>
      <c r="D72" s="151">
        <v>5</v>
      </c>
    </row>
    <row r="73" spans="1:6">
      <c r="A73" s="14" t="s">
        <v>44</v>
      </c>
      <c r="B73" s="54">
        <v>2.0699999999999998</v>
      </c>
      <c r="C73" s="55">
        <v>8.9442719099991665E-3</v>
      </c>
      <c r="D73" s="17">
        <v>4</v>
      </c>
      <c r="F73" s="1" t="s">
        <v>55</v>
      </c>
    </row>
    <row r="74" spans="1:6">
      <c r="A74" s="14" t="s">
        <v>45</v>
      </c>
      <c r="B74" s="54">
        <v>1.9413333333333334</v>
      </c>
      <c r="C74" s="55">
        <v>8.7197094752825999E-2</v>
      </c>
      <c r="D74" s="17">
        <v>5</v>
      </c>
      <c r="E74" s="19">
        <f>MIN(B69:B76)</f>
        <v>1.9413333333333334</v>
      </c>
      <c r="F74" s="20" t="s">
        <v>50</v>
      </c>
    </row>
    <row r="75" spans="1:6">
      <c r="A75" s="14" t="s">
        <v>46</v>
      </c>
      <c r="B75" s="54">
        <v>2.0926666666666671</v>
      </c>
      <c r="C75" s="55">
        <v>8.0842782952812567E-2</v>
      </c>
      <c r="D75" s="17">
        <v>5</v>
      </c>
      <c r="E75" s="19">
        <f>MAX(B69:B76)</f>
        <v>2.0926666666666671</v>
      </c>
      <c r="F75" s="20" t="s">
        <v>49</v>
      </c>
    </row>
    <row r="76" spans="1:6" ht="17" thickBot="1">
      <c r="A76" s="42" t="s">
        <v>47</v>
      </c>
      <c r="B76" s="70">
        <v>2.0916666666666663</v>
      </c>
      <c r="C76" s="71">
        <v>1.5986105077709017E-2</v>
      </c>
      <c r="D76" s="45">
        <v>4</v>
      </c>
      <c r="E76" s="19">
        <f>AVERAGE(B69:B76)</f>
        <v>2.051708333333333</v>
      </c>
      <c r="F76" s="20" t="s">
        <v>6</v>
      </c>
    </row>
    <row r="77" spans="1:6" ht="17" thickBot="1">
      <c r="A77" s="46" t="s">
        <v>2</v>
      </c>
      <c r="B77" s="72">
        <v>3.35</v>
      </c>
      <c r="C77" s="73">
        <v>0.01</v>
      </c>
      <c r="D77" s="48">
        <v>3</v>
      </c>
    </row>
    <row r="79" spans="1:6">
      <c r="E79" s="74">
        <f>MIN(B4:B76)</f>
        <v>1.9413333333333334</v>
      </c>
      <c r="F79" s="20" t="s">
        <v>50</v>
      </c>
    </row>
    <row r="80" spans="1:6">
      <c r="E80" s="74">
        <f>MAX(B4:B76)</f>
        <v>2.3473333333333333</v>
      </c>
      <c r="F80" s="20" t="s">
        <v>4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D7EFF-3D13-4A96-B073-17EC828205AA}">
  <dimension ref="A1:F80"/>
  <sheetViews>
    <sheetView zoomScale="92" zoomScaleNormal="92" workbookViewId="0"/>
  </sheetViews>
  <sheetFormatPr baseColWidth="10" defaultColWidth="8.83203125" defaultRowHeight="16"/>
  <cols>
    <col min="1" max="1" width="15.5" style="1" customWidth="1"/>
    <col min="2" max="2" width="9.1640625" style="2" customWidth="1"/>
    <col min="3" max="3" width="11.1640625" style="2" customWidth="1"/>
    <col min="4" max="4" width="5.6640625" style="1" customWidth="1"/>
    <col min="5" max="5" width="7.5" style="1" customWidth="1"/>
    <col min="6" max="6" width="9.1640625" style="1"/>
  </cols>
  <sheetData>
    <row r="1" spans="1:6" ht="17" thickBot="1"/>
    <row r="2" spans="1:6" ht="52" thickBot="1">
      <c r="A2" s="3" t="s">
        <v>39</v>
      </c>
      <c r="B2" s="4" t="s">
        <v>61</v>
      </c>
      <c r="C2" s="5" t="s">
        <v>37</v>
      </c>
      <c r="D2" s="6" t="s">
        <v>1</v>
      </c>
    </row>
    <row r="3" spans="1:6" ht="17" thickBot="1">
      <c r="A3" s="7" t="s">
        <v>8</v>
      </c>
      <c r="B3" s="8">
        <v>40.43333333333333</v>
      </c>
      <c r="C3" s="9">
        <v>7.1290485573696101</v>
      </c>
      <c r="D3" s="6">
        <v>3</v>
      </c>
    </row>
    <row r="4" spans="1:6">
      <c r="A4" s="10" t="s">
        <v>9</v>
      </c>
      <c r="B4" s="11">
        <v>28.766666666666666</v>
      </c>
      <c r="C4" s="12">
        <v>6.3287702860297834</v>
      </c>
      <c r="D4" s="13">
        <v>3</v>
      </c>
    </row>
    <row r="5" spans="1:6">
      <c r="A5" s="14" t="s">
        <v>10</v>
      </c>
      <c r="B5" s="15">
        <v>35.299999999999997</v>
      </c>
      <c r="C5" s="16">
        <v>1.3999999999999997</v>
      </c>
      <c r="D5" s="17">
        <v>3</v>
      </c>
    </row>
    <row r="6" spans="1:6">
      <c r="A6" s="14" t="s">
        <v>11</v>
      </c>
      <c r="B6" s="15">
        <v>52.199999999999996</v>
      </c>
      <c r="C6" s="16">
        <v>5.71664237118258</v>
      </c>
      <c r="D6" s="17">
        <v>3</v>
      </c>
    </row>
    <row r="7" spans="1:6">
      <c r="A7" s="14" t="s">
        <v>12</v>
      </c>
      <c r="B7" s="18">
        <v>44.5</v>
      </c>
      <c r="C7" s="16">
        <v>15.521275720764702</v>
      </c>
      <c r="D7" s="17">
        <v>3</v>
      </c>
    </row>
    <row r="8" spans="1:6">
      <c r="A8" s="14" t="s">
        <v>13</v>
      </c>
      <c r="B8" s="18">
        <v>51.800000000000004</v>
      </c>
      <c r="C8" s="16">
        <v>0.26457513110645881</v>
      </c>
      <c r="D8" s="17">
        <v>3</v>
      </c>
    </row>
    <row r="9" spans="1:6">
      <c r="A9" s="14" t="s">
        <v>14</v>
      </c>
      <c r="B9" s="18">
        <v>47.566666666666663</v>
      </c>
      <c r="C9" s="16">
        <v>10.106598504607444</v>
      </c>
      <c r="D9" s="17">
        <v>3</v>
      </c>
      <c r="F9" s="1" t="s">
        <v>54</v>
      </c>
    </row>
    <row r="10" spans="1:6">
      <c r="A10" s="14" t="s">
        <v>15</v>
      </c>
      <c r="B10" s="18">
        <v>56.5</v>
      </c>
      <c r="C10" s="16">
        <v>1.9974984355438152</v>
      </c>
      <c r="D10" s="17">
        <v>3</v>
      </c>
      <c r="E10" s="19">
        <f>MIN(B4:B12)</f>
        <v>28.766666666666666</v>
      </c>
      <c r="F10" s="20" t="s">
        <v>50</v>
      </c>
    </row>
    <row r="11" spans="1:6">
      <c r="A11" s="14" t="s">
        <v>16</v>
      </c>
      <c r="B11" s="18">
        <v>66.533333333333331</v>
      </c>
      <c r="C11" s="16">
        <v>5.8534889880594561</v>
      </c>
      <c r="D11" s="17">
        <v>3</v>
      </c>
      <c r="E11" s="19">
        <f>MAX(B4:B12)</f>
        <v>66.533333333333331</v>
      </c>
      <c r="F11" s="20" t="s">
        <v>49</v>
      </c>
    </row>
    <row r="12" spans="1:6" ht="17" thickBot="1">
      <c r="A12" s="21" t="s">
        <v>17</v>
      </c>
      <c r="B12" s="22">
        <v>49.266666666666673</v>
      </c>
      <c r="C12" s="23">
        <v>1.8583146486355107</v>
      </c>
      <c r="D12" s="24">
        <v>3</v>
      </c>
      <c r="E12" s="19">
        <f>AVERAGE(B4:B12)</f>
        <v>48.048148148148144</v>
      </c>
      <c r="F12" s="20" t="s">
        <v>6</v>
      </c>
    </row>
    <row r="13" spans="1:6">
      <c r="A13" s="25" t="s">
        <v>18</v>
      </c>
      <c r="B13" s="26">
        <v>39.333333333333336</v>
      </c>
      <c r="C13" s="27">
        <v>6.2292321624204074</v>
      </c>
      <c r="D13" s="28">
        <v>3</v>
      </c>
    </row>
    <row r="14" spans="1:6">
      <c r="A14" s="14" t="s">
        <v>19</v>
      </c>
      <c r="B14" s="18">
        <v>47.833333333333336</v>
      </c>
      <c r="C14" s="16">
        <v>0.90737717258774497</v>
      </c>
      <c r="D14" s="17">
        <v>3</v>
      </c>
    </row>
    <row r="15" spans="1:6">
      <c r="A15" s="29" t="s">
        <v>20</v>
      </c>
      <c r="B15" s="18">
        <v>43.06666666666667</v>
      </c>
      <c r="C15" s="16">
        <v>14.035787592199203</v>
      </c>
      <c r="D15" s="17">
        <v>3</v>
      </c>
    </row>
    <row r="16" spans="1:6">
      <c r="A16" s="29" t="s">
        <v>21</v>
      </c>
      <c r="B16" s="18">
        <v>42.9</v>
      </c>
      <c r="C16" s="16">
        <v>2.2538855339169284</v>
      </c>
      <c r="D16" s="17">
        <v>3</v>
      </c>
    </row>
    <row r="17" spans="1:6">
      <c r="A17" s="30" t="s">
        <v>22</v>
      </c>
      <c r="B17" s="18">
        <v>41.6</v>
      </c>
      <c r="C17" s="16">
        <v>6.4</v>
      </c>
      <c r="D17" s="17">
        <v>3</v>
      </c>
    </row>
    <row r="18" spans="1:6">
      <c r="A18" s="31" t="s">
        <v>23</v>
      </c>
      <c r="B18" s="18">
        <v>40.166666666666664</v>
      </c>
      <c r="C18" s="16">
        <v>7.3384830403383106</v>
      </c>
      <c r="D18" s="17">
        <v>3</v>
      </c>
    </row>
    <row r="19" spans="1:6">
      <c r="A19" s="31" t="s">
        <v>24</v>
      </c>
      <c r="B19" s="18">
        <v>55.333333333333336</v>
      </c>
      <c r="C19" s="16">
        <v>8.2032513879152251</v>
      </c>
      <c r="D19" s="17">
        <v>3</v>
      </c>
    </row>
    <row r="20" spans="1:6">
      <c r="A20" s="31" t="s">
        <v>25</v>
      </c>
      <c r="B20" s="18">
        <v>57.9</v>
      </c>
      <c r="C20" s="16">
        <v>3.0643106892089107</v>
      </c>
      <c r="D20" s="17">
        <v>3</v>
      </c>
      <c r="F20" s="1" t="s">
        <v>53</v>
      </c>
    </row>
    <row r="21" spans="1:6">
      <c r="A21" s="31" t="s">
        <v>26</v>
      </c>
      <c r="B21" s="18">
        <v>53.3</v>
      </c>
      <c r="C21" s="16">
        <v>4</v>
      </c>
      <c r="D21" s="17">
        <v>3</v>
      </c>
      <c r="E21" s="19">
        <f>MIN(B13:B23)</f>
        <v>32.799999999999997</v>
      </c>
      <c r="F21" s="20" t="s">
        <v>50</v>
      </c>
    </row>
    <row r="22" spans="1:6">
      <c r="A22" s="30" t="s">
        <v>27</v>
      </c>
      <c r="B22" s="15">
        <v>40.93333333333333</v>
      </c>
      <c r="C22" s="16">
        <v>5.1733290377989025</v>
      </c>
      <c r="D22" s="17">
        <v>3</v>
      </c>
      <c r="E22" s="19">
        <f>MAX(B13:B23)</f>
        <v>57.9</v>
      </c>
      <c r="F22" s="20" t="s">
        <v>49</v>
      </c>
    </row>
    <row r="23" spans="1:6" ht="17" thickBot="1">
      <c r="A23" s="32" t="s">
        <v>28</v>
      </c>
      <c r="B23" s="33">
        <v>32.799999999999997</v>
      </c>
      <c r="C23" s="23">
        <v>2</v>
      </c>
      <c r="D23" s="24">
        <v>3</v>
      </c>
      <c r="E23" s="19">
        <f>AVERAGE(B13:B23)</f>
        <v>45.015151515151516</v>
      </c>
      <c r="F23" s="20" t="s">
        <v>6</v>
      </c>
    </row>
    <row r="24" spans="1:6">
      <c r="A24" s="10" t="s">
        <v>62</v>
      </c>
      <c r="B24" s="11">
        <v>40.133333333333333</v>
      </c>
      <c r="C24" s="12">
        <v>7.7164326818377367</v>
      </c>
      <c r="D24" s="13">
        <v>3</v>
      </c>
    </row>
    <row r="25" spans="1:6">
      <c r="A25" s="34" t="s">
        <v>63</v>
      </c>
      <c r="B25" s="26">
        <v>42.966666666666669</v>
      </c>
      <c r="C25" s="27">
        <v>3.7687309977409282</v>
      </c>
      <c r="D25" s="17">
        <v>3</v>
      </c>
    </row>
    <row r="26" spans="1:6">
      <c r="A26" s="34" t="s">
        <v>64</v>
      </c>
      <c r="B26" s="26">
        <v>54.666666666666664</v>
      </c>
      <c r="C26" s="27">
        <v>7.5791380336640932</v>
      </c>
      <c r="D26" s="17">
        <v>3</v>
      </c>
    </row>
    <row r="27" spans="1:6">
      <c r="A27" s="14" t="s">
        <v>65</v>
      </c>
      <c r="B27" s="18">
        <v>55.866666666666667</v>
      </c>
      <c r="C27" s="16">
        <v>4.5081407845511361</v>
      </c>
      <c r="D27" s="17">
        <v>3</v>
      </c>
    </row>
    <row r="28" spans="1:6">
      <c r="A28" s="14" t="s">
        <v>66</v>
      </c>
      <c r="B28" s="15">
        <v>49.20000000000001</v>
      </c>
      <c r="C28" s="16">
        <v>3.0347981810987017</v>
      </c>
      <c r="D28" s="17">
        <v>3</v>
      </c>
    </row>
    <row r="29" spans="1:6">
      <c r="A29" s="14" t="s">
        <v>67</v>
      </c>
      <c r="B29" s="18">
        <v>34.43333333333333</v>
      </c>
      <c r="C29" s="16">
        <v>1.9008769905844323</v>
      </c>
      <c r="D29" s="17">
        <v>3</v>
      </c>
    </row>
    <row r="30" spans="1:6">
      <c r="A30" s="14" t="s">
        <v>68</v>
      </c>
      <c r="B30" s="18">
        <v>47.966666666666669</v>
      </c>
      <c r="C30" s="16">
        <v>5.8106224566162714</v>
      </c>
      <c r="D30" s="17">
        <v>3</v>
      </c>
    </row>
    <row r="31" spans="1:6">
      <c r="A31" s="14" t="s">
        <v>69</v>
      </c>
      <c r="B31" s="15">
        <v>43.699999999999996</v>
      </c>
      <c r="C31" s="16">
        <v>2.9461839725312475</v>
      </c>
      <c r="D31" s="17">
        <v>3</v>
      </c>
    </row>
    <row r="32" spans="1:6">
      <c r="A32" s="14" t="s">
        <v>70</v>
      </c>
      <c r="B32" s="15">
        <v>47.833333333333336</v>
      </c>
      <c r="C32" s="16">
        <v>6.9866539440087845</v>
      </c>
      <c r="D32" s="17">
        <v>3</v>
      </c>
    </row>
    <row r="33" spans="1:4">
      <c r="A33" s="14" t="s">
        <v>71</v>
      </c>
      <c r="B33" s="15">
        <v>41.166666666666664</v>
      </c>
      <c r="C33" s="16">
        <v>4.8880807412862302</v>
      </c>
      <c r="D33" s="17">
        <v>3</v>
      </c>
    </row>
    <row r="34" spans="1:4">
      <c r="A34" s="14" t="s">
        <v>72</v>
      </c>
      <c r="B34" s="15">
        <v>48.133333333333333</v>
      </c>
      <c r="C34" s="16">
        <v>2.8041635710730812</v>
      </c>
      <c r="D34" s="17">
        <v>3</v>
      </c>
    </row>
    <row r="35" spans="1:4">
      <c r="A35" s="35" t="s">
        <v>73</v>
      </c>
      <c r="B35" s="36">
        <v>58.433333333333337</v>
      </c>
      <c r="C35" s="37">
        <v>2.4583192089989736</v>
      </c>
      <c r="D35" s="17">
        <v>3</v>
      </c>
    </row>
    <row r="36" spans="1:4">
      <c r="A36" s="14" t="s">
        <v>74</v>
      </c>
      <c r="B36" s="15">
        <v>27.666666666666668</v>
      </c>
      <c r="C36" s="16">
        <v>2.8005951748393283</v>
      </c>
      <c r="D36" s="17">
        <v>3</v>
      </c>
    </row>
    <row r="37" spans="1:4">
      <c r="A37" s="14" t="s">
        <v>75</v>
      </c>
      <c r="B37" s="15">
        <v>42.233333333333327</v>
      </c>
      <c r="C37" s="16">
        <v>15.610680104765907</v>
      </c>
      <c r="D37" s="17">
        <v>3</v>
      </c>
    </row>
    <row r="38" spans="1:4">
      <c r="A38" s="34" t="s">
        <v>76</v>
      </c>
      <c r="B38" s="38">
        <v>54.733333333333327</v>
      </c>
      <c r="C38" s="27">
        <v>9.2088725332330554</v>
      </c>
      <c r="D38" s="17">
        <v>3</v>
      </c>
    </row>
    <row r="39" spans="1:4">
      <c r="A39" s="14" t="s">
        <v>77</v>
      </c>
      <c r="B39" s="15">
        <v>52.833333333333336</v>
      </c>
      <c r="C39" s="16">
        <v>0.80208062770106492</v>
      </c>
      <c r="D39" s="17">
        <v>3</v>
      </c>
    </row>
    <row r="40" spans="1:4">
      <c r="A40" s="14" t="s">
        <v>78</v>
      </c>
      <c r="B40" s="15">
        <v>50.066666666666663</v>
      </c>
      <c r="C40" s="16">
        <v>3.6963946398258591</v>
      </c>
      <c r="D40" s="17">
        <v>3</v>
      </c>
    </row>
    <row r="41" spans="1:4">
      <c r="A41" s="14" t="s">
        <v>79</v>
      </c>
      <c r="B41" s="15">
        <v>35.1</v>
      </c>
      <c r="C41" s="16">
        <v>9.7534609242053083</v>
      </c>
      <c r="D41" s="17">
        <v>3</v>
      </c>
    </row>
    <row r="42" spans="1:4">
      <c r="A42" s="14" t="s">
        <v>80</v>
      </c>
      <c r="B42" s="18">
        <v>57.300000000000004</v>
      </c>
      <c r="C42" s="16">
        <v>6.1245407991130216</v>
      </c>
      <c r="D42" s="17">
        <v>3</v>
      </c>
    </row>
    <row r="43" spans="1:4">
      <c r="A43" s="14" t="s">
        <v>81</v>
      </c>
      <c r="B43" s="15">
        <v>57.133333333333326</v>
      </c>
      <c r="C43" s="16">
        <v>5.2481742857238789</v>
      </c>
      <c r="D43" s="17">
        <v>3</v>
      </c>
    </row>
    <row r="44" spans="1:4">
      <c r="A44" s="14" t="s">
        <v>82</v>
      </c>
      <c r="B44" s="15">
        <v>40.533333333333331</v>
      </c>
      <c r="C44" s="16">
        <v>5.293706955747842</v>
      </c>
      <c r="D44" s="17">
        <v>3</v>
      </c>
    </row>
    <row r="45" spans="1:4">
      <c r="A45" s="14" t="s">
        <v>83</v>
      </c>
      <c r="B45" s="15">
        <v>55.633333333333326</v>
      </c>
      <c r="C45" s="16">
        <v>7.4848736350946128</v>
      </c>
      <c r="D45" s="17">
        <v>3</v>
      </c>
    </row>
    <row r="46" spans="1:4">
      <c r="A46" s="14" t="s">
        <v>84</v>
      </c>
      <c r="B46" s="15">
        <v>46.533333333333331</v>
      </c>
      <c r="C46" s="16">
        <v>4.6875722216658504</v>
      </c>
      <c r="D46" s="17">
        <v>3</v>
      </c>
    </row>
    <row r="47" spans="1:4">
      <c r="A47" s="14" t="s">
        <v>85</v>
      </c>
      <c r="B47" s="15">
        <v>32.199999999999996</v>
      </c>
      <c r="C47" s="16">
        <v>1.4933184523068062</v>
      </c>
      <c r="D47" s="17">
        <v>3</v>
      </c>
    </row>
    <row r="48" spans="1:4">
      <c r="A48" s="14" t="s">
        <v>86</v>
      </c>
      <c r="B48" s="15">
        <v>45.266666666666659</v>
      </c>
      <c r="C48" s="16">
        <v>16.46460850835312</v>
      </c>
      <c r="D48" s="17">
        <v>3</v>
      </c>
    </row>
    <row r="49" spans="1:6">
      <c r="A49" s="14" t="s">
        <v>87</v>
      </c>
      <c r="B49" s="15">
        <v>51.4</v>
      </c>
      <c r="C49" s="16">
        <v>1.2767145334803707</v>
      </c>
      <c r="D49" s="17">
        <v>3</v>
      </c>
    </row>
    <row r="50" spans="1:6">
      <c r="A50" s="14" t="s">
        <v>88</v>
      </c>
      <c r="B50" s="15">
        <v>48.666666666666664</v>
      </c>
      <c r="C50" s="16">
        <v>1.4571661996262957</v>
      </c>
      <c r="D50" s="17">
        <v>3</v>
      </c>
    </row>
    <row r="51" spans="1:6">
      <c r="A51" s="14" t="s">
        <v>89</v>
      </c>
      <c r="B51" s="18">
        <v>57.633333333333347</v>
      </c>
      <c r="C51" s="16">
        <v>12.122018533781109</v>
      </c>
      <c r="D51" s="17">
        <v>3</v>
      </c>
    </row>
    <row r="52" spans="1:6">
      <c r="A52" s="14" t="s">
        <v>90</v>
      </c>
      <c r="B52" s="18">
        <v>45.666666666666664</v>
      </c>
      <c r="C52" s="16">
        <v>4.8086727205470492</v>
      </c>
      <c r="D52" s="17">
        <v>3</v>
      </c>
    </row>
    <row r="53" spans="1:6">
      <c r="A53" s="14" t="s">
        <v>91</v>
      </c>
      <c r="B53" s="18">
        <v>56.633333333333333</v>
      </c>
      <c r="C53" s="16">
        <v>5.0649119768593556</v>
      </c>
      <c r="D53" s="17">
        <v>3</v>
      </c>
    </row>
    <row r="54" spans="1:6">
      <c r="A54" s="14" t="s">
        <v>92</v>
      </c>
      <c r="B54" s="18">
        <v>52.366666666666667</v>
      </c>
      <c r="C54" s="16">
        <v>0.32145502536643233</v>
      </c>
      <c r="D54" s="17">
        <v>3</v>
      </c>
    </row>
    <row r="55" spans="1:6">
      <c r="A55" s="14" t="s">
        <v>93</v>
      </c>
      <c r="B55" s="18">
        <v>43.233333333333327</v>
      </c>
      <c r="C55" s="16">
        <v>0.73711147958319911</v>
      </c>
      <c r="D55" s="17">
        <v>3</v>
      </c>
    </row>
    <row r="56" spans="1:6">
      <c r="A56" s="14" t="s">
        <v>94</v>
      </c>
      <c r="B56" s="18">
        <v>47.166666666666664</v>
      </c>
      <c r="C56" s="16">
        <v>7.9500524107287385</v>
      </c>
      <c r="D56" s="17">
        <v>3</v>
      </c>
    </row>
    <row r="57" spans="1:6">
      <c r="A57" s="14" t="s">
        <v>95</v>
      </c>
      <c r="B57" s="18">
        <v>54.199999999999996</v>
      </c>
      <c r="C57" s="16">
        <v>9.9181651528899177</v>
      </c>
      <c r="D57" s="17">
        <v>3</v>
      </c>
      <c r="F57" s="1" t="s">
        <v>99</v>
      </c>
    </row>
    <row r="58" spans="1:6">
      <c r="A58" s="14" t="s">
        <v>96</v>
      </c>
      <c r="B58" s="18">
        <v>32.266666666666673</v>
      </c>
      <c r="C58" s="16">
        <v>5.834666514320511</v>
      </c>
      <c r="D58" s="17">
        <v>3</v>
      </c>
      <c r="E58" s="19">
        <f>MIN(B24:B53)</f>
        <v>27.666666666666668</v>
      </c>
      <c r="F58" s="20" t="s">
        <v>50</v>
      </c>
    </row>
    <row r="59" spans="1:6">
      <c r="A59" s="14" t="s">
        <v>97</v>
      </c>
      <c r="B59" s="18">
        <v>39.766666666666666</v>
      </c>
      <c r="C59" s="16">
        <v>1.3650396819628836</v>
      </c>
      <c r="D59" s="17">
        <v>3</v>
      </c>
      <c r="E59" s="19">
        <f>MAX(B24:B53)</f>
        <v>58.433333333333337</v>
      </c>
      <c r="F59" s="20" t="s">
        <v>49</v>
      </c>
    </row>
    <row r="60" spans="1:6" ht="17" thickBot="1">
      <c r="A60" s="39" t="s">
        <v>98</v>
      </c>
      <c r="B60" s="40" t="s">
        <v>7</v>
      </c>
      <c r="C60" s="41"/>
      <c r="D60" s="24"/>
      <c r="E60" s="19">
        <f>AVERAGE(B24:B53)</f>
        <v>47.391111111111123</v>
      </c>
      <c r="F60" s="20" t="s">
        <v>6</v>
      </c>
    </row>
    <row r="61" spans="1:6">
      <c r="A61" s="10" t="s">
        <v>29</v>
      </c>
      <c r="B61" s="38">
        <v>30.100000000000005</v>
      </c>
      <c r="C61" s="27">
        <v>8.1264998615640014</v>
      </c>
      <c r="D61" s="28">
        <v>3</v>
      </c>
    </row>
    <row r="62" spans="1:6">
      <c r="A62" s="14" t="s">
        <v>30</v>
      </c>
      <c r="B62" s="15">
        <v>39.233333333333327</v>
      </c>
      <c r="C62" s="16">
        <v>1.4571661996262919</v>
      </c>
      <c r="D62" s="17">
        <v>3</v>
      </c>
    </row>
    <row r="63" spans="1:6">
      <c r="A63" s="14" t="s">
        <v>31</v>
      </c>
      <c r="B63" s="15">
        <v>38.800000000000004</v>
      </c>
      <c r="C63" s="16">
        <v>3.3808283008753941</v>
      </c>
      <c r="D63" s="17">
        <v>3</v>
      </c>
    </row>
    <row r="64" spans="1:6">
      <c r="A64" s="14" t="s">
        <v>32</v>
      </c>
      <c r="B64" s="15">
        <v>36.9</v>
      </c>
      <c r="C64" s="16">
        <v>11.105404089901464</v>
      </c>
      <c r="D64" s="17">
        <v>3</v>
      </c>
    </row>
    <row r="65" spans="1:6">
      <c r="A65" s="14" t="s">
        <v>33</v>
      </c>
      <c r="B65" s="15">
        <v>28.633333333333336</v>
      </c>
      <c r="C65" s="16">
        <v>2.7135462651912405</v>
      </c>
      <c r="D65" s="17">
        <v>3</v>
      </c>
      <c r="F65" s="1" t="s">
        <v>52</v>
      </c>
    </row>
    <row r="66" spans="1:6">
      <c r="A66" s="14" t="s">
        <v>34</v>
      </c>
      <c r="B66" s="15">
        <v>48.866666666666667</v>
      </c>
      <c r="C66" s="16">
        <v>5.2880368127815967</v>
      </c>
      <c r="D66" s="17">
        <v>3</v>
      </c>
      <c r="E66" s="19">
        <f>MIN(B54:B60)</f>
        <v>32.266666666666673</v>
      </c>
      <c r="F66" s="20" t="s">
        <v>50</v>
      </c>
    </row>
    <row r="67" spans="1:6">
      <c r="A67" s="14" t="s">
        <v>35</v>
      </c>
      <c r="B67" s="15">
        <v>42.033333333333331</v>
      </c>
      <c r="C67" s="16">
        <v>0.75055534994651341</v>
      </c>
      <c r="D67" s="17">
        <v>3</v>
      </c>
      <c r="E67" s="19">
        <f>MAX(B54:B60)</f>
        <v>54.199999999999996</v>
      </c>
      <c r="F67" s="20" t="s">
        <v>49</v>
      </c>
    </row>
    <row r="68" spans="1:6" ht="17" thickBot="1">
      <c r="A68" s="21" t="s">
        <v>36</v>
      </c>
      <c r="B68" s="33">
        <v>43.5</v>
      </c>
      <c r="C68" s="23">
        <v>8.0572948313935076</v>
      </c>
      <c r="D68" s="17">
        <v>3</v>
      </c>
      <c r="E68" s="19">
        <f>AVERAGE(B54:B60)</f>
        <v>44.833333333333336</v>
      </c>
      <c r="F68" s="20" t="s">
        <v>6</v>
      </c>
    </row>
    <row r="69" spans="1:6">
      <c r="A69" s="10" t="s">
        <v>40</v>
      </c>
      <c r="B69" s="11">
        <v>48.5</v>
      </c>
      <c r="C69" s="12">
        <v>3.7027017163147251</v>
      </c>
      <c r="D69" s="13">
        <v>3</v>
      </c>
    </row>
    <row r="70" spans="1:6">
      <c r="A70" s="34" t="s">
        <v>41</v>
      </c>
      <c r="B70" s="38">
        <v>43.699999999999996</v>
      </c>
      <c r="C70" s="27">
        <v>2.9461839725312475</v>
      </c>
      <c r="D70" s="17">
        <v>3</v>
      </c>
    </row>
    <row r="71" spans="1:6">
      <c r="A71" s="14" t="s">
        <v>42</v>
      </c>
      <c r="B71" s="15">
        <v>42.4</v>
      </c>
      <c r="C71" s="16">
        <v>6.9346953790343342</v>
      </c>
      <c r="D71" s="17">
        <v>3</v>
      </c>
    </row>
    <row r="72" spans="1:6">
      <c r="A72" s="30" t="s">
        <v>43</v>
      </c>
      <c r="B72" s="149">
        <v>51</v>
      </c>
      <c r="C72" s="150">
        <v>4.0999999999999996</v>
      </c>
      <c r="D72" s="151">
        <v>3</v>
      </c>
    </row>
    <row r="73" spans="1:6">
      <c r="A73" s="14" t="s">
        <v>44</v>
      </c>
      <c r="B73" s="15">
        <v>54.633333333333333</v>
      </c>
      <c r="C73" s="16">
        <v>3.0072135496724068</v>
      </c>
      <c r="D73" s="17">
        <v>3</v>
      </c>
      <c r="F73" s="1" t="s">
        <v>55</v>
      </c>
    </row>
    <row r="74" spans="1:6">
      <c r="A74" s="14" t="s">
        <v>45</v>
      </c>
      <c r="B74" s="15">
        <v>29.533333333333331</v>
      </c>
      <c r="C74" s="16">
        <v>7.8653247443022627</v>
      </c>
      <c r="D74" s="17">
        <v>3</v>
      </c>
      <c r="E74" s="19">
        <f>MIN(B69:B76)</f>
        <v>28.433333333333337</v>
      </c>
      <c r="F74" s="20" t="s">
        <v>50</v>
      </c>
    </row>
    <row r="75" spans="1:6">
      <c r="A75" s="14" t="s">
        <v>46</v>
      </c>
      <c r="B75" s="15">
        <v>29.833333333333332</v>
      </c>
      <c r="C75" s="16">
        <v>5.1733290377988812</v>
      </c>
      <c r="D75" s="17">
        <v>3</v>
      </c>
      <c r="E75" s="19">
        <f>MAX(B69:B76)</f>
        <v>54.633333333333333</v>
      </c>
      <c r="F75" s="20" t="s">
        <v>49</v>
      </c>
    </row>
    <row r="76" spans="1:6" ht="17" thickBot="1">
      <c r="A76" s="42" t="s">
        <v>47</v>
      </c>
      <c r="B76" s="43">
        <v>28.433333333333337</v>
      </c>
      <c r="C76" s="44">
        <v>6.3066102886838395</v>
      </c>
      <c r="D76" s="45">
        <v>3</v>
      </c>
      <c r="E76" s="19">
        <f>AVERAGE(B69:B76)</f>
        <v>41.004166666666663</v>
      </c>
      <c r="F76" s="20" t="s">
        <v>6</v>
      </c>
    </row>
    <row r="77" spans="1:6" ht="17" thickBot="1">
      <c r="A77" s="46" t="s">
        <v>2</v>
      </c>
      <c r="B77" s="47">
        <v>66.533333333333331</v>
      </c>
      <c r="C77" s="5">
        <v>5.6083271421461651</v>
      </c>
      <c r="D77" s="48">
        <v>3</v>
      </c>
    </row>
    <row r="79" spans="1:6">
      <c r="E79" s="2">
        <f>MIN(B4:B76)</f>
        <v>27.666666666666668</v>
      </c>
      <c r="F79" s="1" t="s">
        <v>59</v>
      </c>
    </row>
    <row r="80" spans="1:6">
      <c r="E80" s="2">
        <f>MAX(B4:B76)</f>
        <v>66.533333333333331</v>
      </c>
      <c r="F80" s="1" t="s">
        <v>6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717F3-F921-4999-85B7-2697F0546ED3}">
  <dimension ref="A1:F80"/>
  <sheetViews>
    <sheetView tabSelected="1" zoomScaleNormal="100" workbookViewId="0"/>
  </sheetViews>
  <sheetFormatPr baseColWidth="10" defaultColWidth="8.83203125" defaultRowHeight="16"/>
  <cols>
    <col min="1" max="1" width="15.5" style="154" customWidth="1"/>
    <col min="2" max="2" width="10.6640625" style="155" customWidth="1"/>
    <col min="3" max="3" width="11.1640625" style="155" customWidth="1"/>
    <col min="4" max="4" width="5.6640625" style="154" customWidth="1"/>
    <col min="5" max="5" width="7.33203125" style="152" customWidth="1"/>
    <col min="6" max="6" width="9.1640625" style="152"/>
  </cols>
  <sheetData>
    <row r="1" spans="1:6" ht="17" thickBot="1"/>
    <row r="2" spans="1:6" ht="47.25" customHeight="1" thickBot="1">
      <c r="A2" s="3" t="s">
        <v>39</v>
      </c>
      <c r="B2" s="4" t="s">
        <v>100</v>
      </c>
      <c r="C2" s="5" t="s">
        <v>37</v>
      </c>
      <c r="D2" s="6" t="s">
        <v>1</v>
      </c>
    </row>
    <row r="3" spans="1:6" ht="17" thickBot="1">
      <c r="A3" s="7" t="s">
        <v>8</v>
      </c>
      <c r="B3" s="8">
        <v>223.5</v>
      </c>
      <c r="C3" s="9">
        <v>50.705127945800463</v>
      </c>
      <c r="D3" s="6">
        <v>3</v>
      </c>
    </row>
    <row r="4" spans="1:6">
      <c r="A4" s="10" t="s">
        <v>9</v>
      </c>
      <c r="B4" s="11">
        <v>152.66666666666666</v>
      </c>
      <c r="C4" s="12">
        <v>43.612995005311639</v>
      </c>
      <c r="D4" s="13">
        <v>3</v>
      </c>
    </row>
    <row r="5" spans="1:6">
      <c r="A5" s="14" t="s">
        <v>10</v>
      </c>
      <c r="B5" s="15">
        <v>161.13333333333333</v>
      </c>
      <c r="C5" s="16">
        <v>35.634580583098504</v>
      </c>
      <c r="D5" s="17">
        <v>3</v>
      </c>
    </row>
    <row r="6" spans="1:6">
      <c r="A6" s="14" t="s">
        <v>11</v>
      </c>
      <c r="B6" s="15">
        <v>275.66666666666669</v>
      </c>
      <c r="C6" s="16">
        <v>11.614358929072829</v>
      </c>
      <c r="D6" s="17">
        <v>3</v>
      </c>
    </row>
    <row r="7" spans="1:6">
      <c r="A7" s="14" t="s">
        <v>12</v>
      </c>
      <c r="B7" s="18">
        <v>181.06666666666669</v>
      </c>
      <c r="C7" s="16">
        <v>57.292786049670561</v>
      </c>
      <c r="D7" s="17">
        <v>3</v>
      </c>
    </row>
    <row r="8" spans="1:6">
      <c r="A8" s="14" t="s">
        <v>13</v>
      </c>
      <c r="B8" s="156">
        <v>133.69999999999999</v>
      </c>
      <c r="C8" s="16">
        <v>38.200000000000003</v>
      </c>
      <c r="D8" s="17">
        <v>3</v>
      </c>
    </row>
    <row r="9" spans="1:6">
      <c r="A9" s="14" t="s">
        <v>14</v>
      </c>
      <c r="B9" s="157">
        <v>154.80000000000001</v>
      </c>
      <c r="C9" s="16">
        <v>38.9</v>
      </c>
      <c r="D9" s="17">
        <v>3</v>
      </c>
      <c r="F9" s="152" t="s">
        <v>54</v>
      </c>
    </row>
    <row r="10" spans="1:6">
      <c r="A10" s="14" t="s">
        <v>15</v>
      </c>
      <c r="B10" s="156">
        <v>201</v>
      </c>
      <c r="C10" s="16">
        <v>44.5</v>
      </c>
      <c r="D10" s="17">
        <v>3</v>
      </c>
      <c r="E10" s="158">
        <f>MIN(B4:B12)</f>
        <v>133.69999999999999</v>
      </c>
      <c r="F10" s="153" t="s">
        <v>50</v>
      </c>
    </row>
    <row r="11" spans="1:6">
      <c r="A11" s="14" t="s">
        <v>16</v>
      </c>
      <c r="B11" s="156">
        <v>405.8</v>
      </c>
      <c r="C11" s="16">
        <v>137.30000000000001</v>
      </c>
      <c r="D11" s="17">
        <v>3</v>
      </c>
      <c r="E11" s="158">
        <f>MAX(B4:B12)</f>
        <v>405.8</v>
      </c>
      <c r="F11" s="153" t="s">
        <v>49</v>
      </c>
    </row>
    <row r="12" spans="1:6" ht="17" thickBot="1">
      <c r="A12" s="21" t="s">
        <v>17</v>
      </c>
      <c r="B12" s="159">
        <v>191.4</v>
      </c>
      <c r="C12" s="23">
        <v>39.1</v>
      </c>
      <c r="D12" s="24">
        <v>3</v>
      </c>
      <c r="E12" s="158">
        <f>AVERAGE(B4:B12)</f>
        <v>206.35925925925926</v>
      </c>
      <c r="F12" s="153" t="s">
        <v>6</v>
      </c>
    </row>
    <row r="13" spans="1:6">
      <c r="A13" s="25" t="s">
        <v>18</v>
      </c>
      <c r="B13" s="26">
        <v>288.46666666666664</v>
      </c>
      <c r="C13" s="27">
        <v>64.903492458675501</v>
      </c>
      <c r="D13" s="28">
        <v>3</v>
      </c>
    </row>
    <row r="14" spans="1:6">
      <c r="A14" s="14" t="s">
        <v>19</v>
      </c>
      <c r="B14" s="18">
        <v>147.93333333333334</v>
      </c>
      <c r="C14" s="16">
        <v>18.123557413855956</v>
      </c>
      <c r="D14" s="17">
        <v>3</v>
      </c>
    </row>
    <row r="15" spans="1:6">
      <c r="A15" s="29" t="s">
        <v>20</v>
      </c>
      <c r="B15" s="18">
        <v>424.0333333333333</v>
      </c>
      <c r="C15" s="16">
        <v>40.055503159158192</v>
      </c>
      <c r="D15" s="17">
        <v>3</v>
      </c>
    </row>
    <row r="16" spans="1:6">
      <c r="A16" s="29" t="s">
        <v>21</v>
      </c>
      <c r="B16" s="18">
        <v>165.23333333333332</v>
      </c>
      <c r="C16" s="16">
        <v>29.281450328379151</v>
      </c>
      <c r="D16" s="17">
        <v>3</v>
      </c>
    </row>
    <row r="17" spans="1:6">
      <c r="A17" s="30" t="s">
        <v>22</v>
      </c>
      <c r="B17" s="18">
        <v>413</v>
      </c>
      <c r="C17" s="16">
        <v>92.6</v>
      </c>
      <c r="D17" s="17">
        <v>3</v>
      </c>
    </row>
    <row r="18" spans="1:6">
      <c r="A18" s="31" t="s">
        <v>23</v>
      </c>
      <c r="B18" s="18">
        <v>405.03333333333336</v>
      </c>
      <c r="C18" s="16">
        <v>129.73566715954917</v>
      </c>
      <c r="D18" s="17">
        <v>3</v>
      </c>
    </row>
    <row r="19" spans="1:6">
      <c r="A19" s="31" t="s">
        <v>24</v>
      </c>
      <c r="B19" s="18">
        <v>326.53333333333336</v>
      </c>
      <c r="C19" s="16">
        <v>50.152401072464478</v>
      </c>
      <c r="D19" s="17">
        <v>3</v>
      </c>
    </row>
    <row r="20" spans="1:6">
      <c r="A20" s="31" t="s">
        <v>25</v>
      </c>
      <c r="B20" s="18">
        <v>534.63333333333333</v>
      </c>
      <c r="C20" s="16">
        <v>114.52328729709706</v>
      </c>
      <c r="D20" s="17">
        <v>3</v>
      </c>
      <c r="F20" s="152" t="s">
        <v>53</v>
      </c>
    </row>
    <row r="21" spans="1:6">
      <c r="A21" s="31" t="s">
        <v>26</v>
      </c>
      <c r="B21" s="18">
        <v>463.2</v>
      </c>
      <c r="C21" s="16">
        <v>83.9</v>
      </c>
      <c r="D21" s="17">
        <v>3</v>
      </c>
      <c r="E21" s="158">
        <f>MIN(B13:B23)</f>
        <v>147.93333333333334</v>
      </c>
      <c r="F21" s="153" t="s">
        <v>50</v>
      </c>
    </row>
    <row r="22" spans="1:6">
      <c r="A22" s="30" t="s">
        <v>27</v>
      </c>
      <c r="B22" s="15">
        <v>179.73333333333335</v>
      </c>
      <c r="C22" s="16">
        <v>52.864953734334399</v>
      </c>
      <c r="D22" s="17">
        <v>3</v>
      </c>
      <c r="E22" s="158">
        <f>MAX(B13:B23)</f>
        <v>534.63333333333333</v>
      </c>
      <c r="F22" s="153" t="s">
        <v>49</v>
      </c>
    </row>
    <row r="23" spans="1:6" ht="17" thickBot="1">
      <c r="A23" s="32" t="s">
        <v>28</v>
      </c>
      <c r="B23" s="33">
        <v>190</v>
      </c>
      <c r="C23" s="23">
        <v>14.9</v>
      </c>
      <c r="D23" s="17">
        <v>3</v>
      </c>
      <c r="E23" s="158">
        <f>AVERAGE(B13:B23)</f>
        <v>321.61818181818177</v>
      </c>
      <c r="F23" s="153" t="s">
        <v>6</v>
      </c>
    </row>
    <row r="24" spans="1:6">
      <c r="A24" s="10" t="s">
        <v>62</v>
      </c>
      <c r="B24" s="11">
        <v>216.73333333333335</v>
      </c>
      <c r="C24" s="12">
        <v>29.462575130720243</v>
      </c>
      <c r="D24" s="13">
        <v>3</v>
      </c>
    </row>
    <row r="25" spans="1:6">
      <c r="A25" s="34" t="s">
        <v>63</v>
      </c>
      <c r="B25" s="26">
        <v>167.7</v>
      </c>
      <c r="C25" s="27">
        <v>38.428635156612174</v>
      </c>
      <c r="D25" s="17">
        <v>3</v>
      </c>
    </row>
    <row r="26" spans="1:6">
      <c r="A26" s="34" t="s">
        <v>64</v>
      </c>
      <c r="B26" s="26">
        <v>229.96666666666667</v>
      </c>
      <c r="C26" s="27">
        <v>22.600294983325618</v>
      </c>
      <c r="D26" s="17">
        <v>3</v>
      </c>
    </row>
    <row r="27" spans="1:6">
      <c r="A27" s="14" t="s">
        <v>65</v>
      </c>
      <c r="B27" s="18">
        <v>111.13333333333333</v>
      </c>
      <c r="C27" s="16">
        <v>6.3042313832324792</v>
      </c>
      <c r="D27" s="17">
        <v>3</v>
      </c>
    </row>
    <row r="28" spans="1:6">
      <c r="A28" s="14" t="s">
        <v>66</v>
      </c>
      <c r="B28" s="15">
        <v>176.36666666666667</v>
      </c>
      <c r="C28" s="16">
        <v>7.2002314777605223</v>
      </c>
      <c r="D28" s="17">
        <v>3</v>
      </c>
    </row>
    <row r="29" spans="1:6">
      <c r="A29" s="14" t="s">
        <v>67</v>
      </c>
      <c r="B29" s="18">
        <v>171.66666666666666</v>
      </c>
      <c r="C29" s="16">
        <v>20.870633275809659</v>
      </c>
      <c r="D29" s="17">
        <v>3</v>
      </c>
    </row>
    <row r="30" spans="1:6">
      <c r="A30" s="14" t="s">
        <v>68</v>
      </c>
      <c r="B30" s="18">
        <v>152.86666666666667</v>
      </c>
      <c r="C30" s="16">
        <v>20.355916420867292</v>
      </c>
      <c r="D30" s="17">
        <v>3</v>
      </c>
    </row>
    <row r="31" spans="1:6">
      <c r="A31" s="14" t="s">
        <v>69</v>
      </c>
      <c r="B31" s="15">
        <v>157.29999999999998</v>
      </c>
      <c r="C31" s="16">
        <v>11.60732527329186</v>
      </c>
      <c r="D31" s="17">
        <v>3</v>
      </c>
    </row>
    <row r="32" spans="1:6">
      <c r="A32" s="14" t="s">
        <v>70</v>
      </c>
      <c r="B32" s="15">
        <v>363</v>
      </c>
      <c r="C32" s="16">
        <v>153.05825688279597</v>
      </c>
      <c r="D32" s="17">
        <v>3</v>
      </c>
    </row>
    <row r="33" spans="1:4">
      <c r="A33" s="14" t="s">
        <v>71</v>
      </c>
      <c r="B33" s="15">
        <v>212.36666666666667</v>
      </c>
      <c r="C33" s="16">
        <v>99.341548877261488</v>
      </c>
      <c r="D33" s="17">
        <v>3</v>
      </c>
    </row>
    <row r="34" spans="1:4">
      <c r="A34" s="14" t="s">
        <v>72</v>
      </c>
      <c r="B34" s="15">
        <v>236.20000000000002</v>
      </c>
      <c r="C34" s="16">
        <v>89.534853548771665</v>
      </c>
      <c r="D34" s="17">
        <v>3</v>
      </c>
    </row>
    <row r="35" spans="1:4">
      <c r="A35" s="35" t="s">
        <v>73</v>
      </c>
      <c r="B35" s="36">
        <v>161.70000000000002</v>
      </c>
      <c r="C35" s="37">
        <v>61.942876910908801</v>
      </c>
      <c r="D35" s="17">
        <v>3</v>
      </c>
    </row>
    <row r="36" spans="1:4">
      <c r="A36" s="14" t="s">
        <v>74</v>
      </c>
      <c r="B36" s="15">
        <v>261.66666666666669</v>
      </c>
      <c r="C36" s="16">
        <v>12.379956919688091</v>
      </c>
      <c r="D36" s="17">
        <v>3</v>
      </c>
    </row>
    <row r="37" spans="1:4">
      <c r="A37" s="14" t="s">
        <v>75</v>
      </c>
      <c r="B37" s="15">
        <v>348.10000000000008</v>
      </c>
      <c r="C37" s="16">
        <v>11.700000000000017</v>
      </c>
      <c r="D37" s="17">
        <v>3</v>
      </c>
    </row>
    <row r="38" spans="1:4">
      <c r="A38" s="34" t="s">
        <v>76</v>
      </c>
      <c r="B38" s="38">
        <v>185.23333333333332</v>
      </c>
      <c r="C38" s="27">
        <v>58.911147784891661</v>
      </c>
      <c r="D38" s="17">
        <v>3</v>
      </c>
    </row>
    <row r="39" spans="1:4">
      <c r="A39" s="14" t="s">
        <v>77</v>
      </c>
      <c r="B39" s="15">
        <v>296.63333333333338</v>
      </c>
      <c r="C39" s="16">
        <v>57.641767264140448</v>
      </c>
      <c r="D39" s="17">
        <v>3</v>
      </c>
    </row>
    <row r="40" spans="1:4">
      <c r="A40" s="14" t="s">
        <v>78</v>
      </c>
      <c r="B40" s="15">
        <v>157.16666666666666</v>
      </c>
      <c r="C40" s="16">
        <v>30.989245446337279</v>
      </c>
      <c r="D40" s="17">
        <v>3</v>
      </c>
    </row>
    <row r="41" spans="1:4">
      <c r="A41" s="14" t="s">
        <v>79</v>
      </c>
      <c r="B41" s="15">
        <v>203.23333333333335</v>
      </c>
      <c r="C41" s="16">
        <v>53.508348258316907</v>
      </c>
      <c r="D41" s="17">
        <v>3</v>
      </c>
    </row>
    <row r="42" spans="1:4">
      <c r="A42" s="14" t="s">
        <v>80</v>
      </c>
      <c r="B42" s="18">
        <v>225.26666666666665</v>
      </c>
      <c r="C42" s="16">
        <v>119.5402163848357</v>
      </c>
      <c r="D42" s="17">
        <v>3</v>
      </c>
    </row>
    <row r="43" spans="1:4">
      <c r="A43" s="14" t="s">
        <v>81</v>
      </c>
      <c r="B43" s="15">
        <v>309.9666666666667</v>
      </c>
      <c r="C43" s="16">
        <v>57.290691506852383</v>
      </c>
      <c r="D43" s="17">
        <v>3</v>
      </c>
    </row>
    <row r="44" spans="1:4">
      <c r="A44" s="14" t="s">
        <v>82</v>
      </c>
      <c r="B44" s="15">
        <v>220.70000000000002</v>
      </c>
      <c r="C44" s="16">
        <v>59.907512049825634</v>
      </c>
      <c r="D44" s="17">
        <v>3</v>
      </c>
    </row>
    <row r="45" spans="1:4">
      <c r="A45" s="14" t="s">
        <v>83</v>
      </c>
      <c r="B45" s="15">
        <v>302.03333333333336</v>
      </c>
      <c r="C45" s="16">
        <v>35.507792571959932</v>
      </c>
      <c r="D45" s="17">
        <v>3</v>
      </c>
    </row>
    <row r="46" spans="1:4">
      <c r="A46" s="14" t="s">
        <v>84</v>
      </c>
      <c r="B46" s="15">
        <v>160.63333333333333</v>
      </c>
      <c r="C46" s="16">
        <v>13.261347342307765</v>
      </c>
      <c r="D46" s="17">
        <v>3</v>
      </c>
    </row>
    <row r="47" spans="1:4">
      <c r="A47" s="14" t="s">
        <v>85</v>
      </c>
      <c r="B47" s="15">
        <v>272</v>
      </c>
      <c r="C47" s="16">
        <v>87.821865158968208</v>
      </c>
      <c r="D47" s="17">
        <v>3</v>
      </c>
    </row>
    <row r="48" spans="1:4">
      <c r="A48" s="14" t="s">
        <v>86</v>
      </c>
      <c r="B48" s="15">
        <v>253.33333333333334</v>
      </c>
      <c r="C48" s="16">
        <v>27.268724453727817</v>
      </c>
      <c r="D48" s="17">
        <v>3</v>
      </c>
    </row>
    <row r="49" spans="1:6">
      <c r="A49" s="14" t="s">
        <v>87</v>
      </c>
      <c r="B49" s="15">
        <v>239.96666666666667</v>
      </c>
      <c r="C49" s="16">
        <v>43.325550583152804</v>
      </c>
      <c r="D49" s="17">
        <v>3</v>
      </c>
    </row>
    <row r="50" spans="1:6">
      <c r="A50" s="14" t="s">
        <v>88</v>
      </c>
      <c r="B50" s="15">
        <v>452.8</v>
      </c>
      <c r="C50" s="16">
        <v>79.337002716260514</v>
      </c>
      <c r="D50" s="17">
        <v>3</v>
      </c>
    </row>
    <row r="51" spans="1:6">
      <c r="A51" s="14" t="s">
        <v>89</v>
      </c>
      <c r="B51" s="18">
        <v>155.73333333333332</v>
      </c>
      <c r="C51" s="16">
        <v>41.088968511430622</v>
      </c>
      <c r="D51" s="17">
        <v>3</v>
      </c>
    </row>
    <row r="52" spans="1:6">
      <c r="A52" s="14" t="s">
        <v>90</v>
      </c>
      <c r="B52" s="18">
        <v>199.73333333333332</v>
      </c>
      <c r="C52" s="16">
        <v>56.813056011214094</v>
      </c>
      <c r="D52" s="17">
        <v>3</v>
      </c>
    </row>
    <row r="53" spans="1:6">
      <c r="A53" s="14" t="s">
        <v>91</v>
      </c>
      <c r="B53" s="18">
        <v>188.53333333333333</v>
      </c>
      <c r="C53" s="16">
        <v>55.793398653723614</v>
      </c>
      <c r="D53" s="17">
        <v>3</v>
      </c>
    </row>
    <row r="54" spans="1:6">
      <c r="A54" s="14" t="s">
        <v>92</v>
      </c>
      <c r="B54" s="18">
        <v>135.43333333333334</v>
      </c>
      <c r="C54" s="16">
        <v>37.825167988170726</v>
      </c>
      <c r="D54" s="17">
        <v>3</v>
      </c>
    </row>
    <row r="55" spans="1:6">
      <c r="A55" s="14" t="s">
        <v>93</v>
      </c>
      <c r="B55" s="18">
        <v>195.23333333333335</v>
      </c>
      <c r="C55" s="16">
        <v>25.407938392032605</v>
      </c>
      <c r="D55" s="17">
        <v>3</v>
      </c>
    </row>
    <row r="56" spans="1:6">
      <c r="A56" s="14" t="s">
        <v>94</v>
      </c>
      <c r="B56" s="18">
        <v>162.16666666666666</v>
      </c>
      <c r="C56" s="16">
        <v>22.091250153247056</v>
      </c>
      <c r="D56" s="17">
        <v>3</v>
      </c>
    </row>
    <row r="57" spans="1:6">
      <c r="A57" s="14" t="s">
        <v>95</v>
      </c>
      <c r="B57" s="18">
        <v>253.23333333333332</v>
      </c>
      <c r="C57" s="16">
        <v>64.628347753391836</v>
      </c>
      <c r="D57" s="17">
        <v>3</v>
      </c>
      <c r="F57" s="152" t="s">
        <v>99</v>
      </c>
    </row>
    <row r="58" spans="1:6">
      <c r="A58" s="14" t="s">
        <v>96</v>
      </c>
      <c r="B58" s="18">
        <v>185.53333333333333</v>
      </c>
      <c r="C58" s="16">
        <v>31.006504693907946</v>
      </c>
      <c r="D58" s="17">
        <v>3</v>
      </c>
      <c r="E58" s="158">
        <f>MIN(B24:B53)</f>
        <v>111.13333333333333</v>
      </c>
      <c r="F58" s="153" t="s">
        <v>50</v>
      </c>
    </row>
    <row r="59" spans="1:6">
      <c r="A59" s="14" t="s">
        <v>97</v>
      </c>
      <c r="B59" s="18">
        <v>194.16666666666666</v>
      </c>
      <c r="C59" s="16">
        <v>10.346658075597805</v>
      </c>
      <c r="D59" s="17">
        <v>3</v>
      </c>
      <c r="E59" s="158">
        <f>MAX(B24:B53)</f>
        <v>452.8</v>
      </c>
      <c r="F59" s="153" t="s">
        <v>49</v>
      </c>
    </row>
    <row r="60" spans="1:6" ht="17" thickBot="1">
      <c r="A60" s="39" t="s">
        <v>98</v>
      </c>
      <c r="B60" s="40" t="s">
        <v>7</v>
      </c>
      <c r="C60" s="41"/>
      <c r="D60" s="24"/>
      <c r="E60" s="158">
        <f>AVERAGE(B24:B53)</f>
        <v>226.3244444444444</v>
      </c>
      <c r="F60" s="153" t="s">
        <v>6</v>
      </c>
    </row>
    <row r="61" spans="1:6">
      <c r="A61" s="10" t="s">
        <v>29</v>
      </c>
      <c r="B61" s="38">
        <v>160.66666666666669</v>
      </c>
      <c r="C61" s="27">
        <v>50.222538101268064</v>
      </c>
      <c r="D61" s="28">
        <v>3</v>
      </c>
    </row>
    <row r="62" spans="1:6">
      <c r="A62" s="14" t="s">
        <v>30</v>
      </c>
      <c r="B62" s="15">
        <v>166.83333333333334</v>
      </c>
      <c r="C62" s="16">
        <v>7.3961701801225015</v>
      </c>
      <c r="D62" s="17">
        <v>3</v>
      </c>
    </row>
    <row r="63" spans="1:6">
      <c r="A63" s="14" t="s">
        <v>31</v>
      </c>
      <c r="B63" s="15">
        <v>326.86666666666662</v>
      </c>
      <c r="C63" s="16">
        <v>96.171842726098092</v>
      </c>
      <c r="D63" s="17">
        <v>3</v>
      </c>
    </row>
    <row r="64" spans="1:6">
      <c r="A64" s="14" t="s">
        <v>32</v>
      </c>
      <c r="B64" s="15">
        <v>212.63333333333333</v>
      </c>
      <c r="C64" s="16">
        <v>12.793097097002477</v>
      </c>
      <c r="D64" s="17">
        <v>3</v>
      </c>
    </row>
    <row r="65" spans="1:6">
      <c r="A65" s="14" t="s">
        <v>33</v>
      </c>
      <c r="B65" s="15">
        <v>234.79999999999998</v>
      </c>
      <c r="C65" s="16">
        <v>55.057424567446006</v>
      </c>
      <c r="D65" s="17">
        <v>3</v>
      </c>
      <c r="F65" s="152" t="s">
        <v>52</v>
      </c>
    </row>
    <row r="66" spans="1:6">
      <c r="A66" s="14" t="s">
        <v>34</v>
      </c>
      <c r="B66" s="15">
        <v>205.5</v>
      </c>
      <c r="C66" s="16">
        <v>26.933436468449464</v>
      </c>
      <c r="D66" s="17">
        <v>3</v>
      </c>
      <c r="E66" s="158">
        <f>MIN(B54:B60)</f>
        <v>135.43333333333334</v>
      </c>
      <c r="F66" s="153" t="s">
        <v>50</v>
      </c>
    </row>
    <row r="67" spans="1:6">
      <c r="A67" s="14" t="s">
        <v>35</v>
      </c>
      <c r="B67" s="15">
        <v>160.23333333333335</v>
      </c>
      <c r="C67" s="16">
        <v>32.944549372139399</v>
      </c>
      <c r="D67" s="17">
        <v>3</v>
      </c>
      <c r="E67" s="158">
        <f>MAX(B54:B60)</f>
        <v>253.23333333333332</v>
      </c>
      <c r="F67" s="153" t="s">
        <v>49</v>
      </c>
    </row>
    <row r="68" spans="1:6" ht="17" thickBot="1">
      <c r="A68" s="21" t="s">
        <v>36</v>
      </c>
      <c r="B68" s="33">
        <v>163.76666666666668</v>
      </c>
      <c r="C68" s="23">
        <v>12.265942007580717</v>
      </c>
      <c r="D68" s="17">
        <v>3</v>
      </c>
      <c r="E68" s="158">
        <f>AVERAGE(B54:B60)</f>
        <v>187.62777777777777</v>
      </c>
      <c r="F68" s="153" t="s">
        <v>6</v>
      </c>
    </row>
    <row r="69" spans="1:6">
      <c r="A69" s="10" t="s">
        <v>40</v>
      </c>
      <c r="B69" s="11">
        <v>254.6</v>
      </c>
      <c r="C69" s="12">
        <v>115.41650661842093</v>
      </c>
      <c r="D69" s="13">
        <v>3</v>
      </c>
    </row>
    <row r="70" spans="1:6">
      <c r="A70" s="34" t="s">
        <v>41</v>
      </c>
      <c r="B70" s="38">
        <v>157.29999999999998</v>
      </c>
      <c r="C70" s="27">
        <v>11.60732527329186</v>
      </c>
      <c r="D70" s="17">
        <v>3</v>
      </c>
    </row>
    <row r="71" spans="1:6">
      <c r="A71" s="14" t="s">
        <v>42</v>
      </c>
      <c r="B71" s="15">
        <v>170.3</v>
      </c>
      <c r="C71" s="16">
        <v>15.569521508382968</v>
      </c>
      <c r="D71" s="17">
        <v>3</v>
      </c>
    </row>
    <row r="72" spans="1:6">
      <c r="A72" s="30" t="s">
        <v>43</v>
      </c>
      <c r="B72" s="149">
        <v>208.7</v>
      </c>
      <c r="C72" s="150">
        <v>29.1</v>
      </c>
      <c r="D72" s="151">
        <v>3</v>
      </c>
    </row>
    <row r="73" spans="1:6">
      <c r="A73" s="14" t="s">
        <v>44</v>
      </c>
      <c r="B73" s="15">
        <v>474.63333333333338</v>
      </c>
      <c r="C73" s="16">
        <v>74.745724515408114</v>
      </c>
      <c r="D73" s="17">
        <v>3</v>
      </c>
      <c r="F73" s="152" t="s">
        <v>55</v>
      </c>
    </row>
    <row r="74" spans="1:6">
      <c r="A74" s="14" t="s">
        <v>45</v>
      </c>
      <c r="B74" s="15">
        <v>205.66666666666666</v>
      </c>
      <c r="C74" s="16">
        <v>32.286891044715595</v>
      </c>
      <c r="D74" s="17">
        <v>3</v>
      </c>
      <c r="E74" s="158">
        <f>MIN(B69:B76)</f>
        <v>157.29999999999998</v>
      </c>
      <c r="F74" s="153" t="s">
        <v>50</v>
      </c>
    </row>
    <row r="75" spans="1:6">
      <c r="A75" s="14" t="s">
        <v>46</v>
      </c>
      <c r="B75" s="15">
        <v>324.83333333333331</v>
      </c>
      <c r="C75" s="16">
        <v>117.02197799273995</v>
      </c>
      <c r="D75" s="17">
        <v>3</v>
      </c>
      <c r="E75" s="158">
        <f>MAX(B69:B76)</f>
        <v>474.63333333333338</v>
      </c>
      <c r="F75" s="153" t="s">
        <v>49</v>
      </c>
    </row>
    <row r="76" spans="1:6" ht="17" thickBot="1">
      <c r="A76" s="42" t="s">
        <v>47</v>
      </c>
      <c r="B76" s="43">
        <v>276.63333333333338</v>
      </c>
      <c r="C76" s="44">
        <v>27.120902148220186</v>
      </c>
      <c r="D76" s="45">
        <v>3</v>
      </c>
      <c r="E76" s="158">
        <f>AVERAGE(B69:B76)</f>
        <v>259.08333333333337</v>
      </c>
      <c r="F76" s="153" t="s">
        <v>6</v>
      </c>
    </row>
    <row r="77" spans="1:6" ht="17" thickBot="1">
      <c r="A77" s="46" t="s">
        <v>2</v>
      </c>
      <c r="B77" s="47">
        <v>207.9</v>
      </c>
      <c r="C77" s="5">
        <v>9.1923881554251174</v>
      </c>
      <c r="D77" s="48">
        <v>3</v>
      </c>
    </row>
    <row r="79" spans="1:6">
      <c r="E79" s="160">
        <f>MIN(B4:B76)</f>
        <v>111.13333333333333</v>
      </c>
      <c r="F79" s="152" t="s">
        <v>59</v>
      </c>
    </row>
    <row r="80" spans="1:6">
      <c r="E80" s="160">
        <f>MAX(B4:B76)</f>
        <v>534.63333333333333</v>
      </c>
      <c r="F80" s="152" t="s">
        <v>60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asgene copy#</vt:lpstr>
      <vt:lpstr>Floral-Fruit color</vt:lpstr>
      <vt:lpstr>Anthocyanin</vt:lpstr>
      <vt:lpstr>Brix</vt:lpstr>
      <vt:lpstr>pH</vt:lpstr>
      <vt:lpstr>SPAD values</vt:lpstr>
      <vt:lpstr>Stomatal Conductance</vt:lpstr>
    </vt:vector>
  </TitlesOfParts>
  <Company>USDA, ARS, WRRC, Albany 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00user</dc:creator>
  <cp:lastModifiedBy>Microsoft Office User</cp:lastModifiedBy>
  <cp:lastPrinted>2022-04-14T20:51:33Z</cp:lastPrinted>
  <dcterms:created xsi:type="dcterms:W3CDTF">2019-11-15T18:49:03Z</dcterms:created>
  <dcterms:modified xsi:type="dcterms:W3CDTF">2022-07-27T23:35:15Z</dcterms:modified>
</cp:coreProperties>
</file>